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991\Desktop\手稿-9.14\experimental data\"/>
    </mc:Choice>
  </mc:AlternateContent>
  <xr:revisionPtr revIDLastSave="0" documentId="13_ncr:1_{274A4921-3649-47F4-B6A4-E34CB548EA2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YIELD" sheetId="1" r:id="rId1"/>
    <sheet name="zhengmai" sheetId="4" r:id="rId2"/>
    <sheet name="yangmai" sheetId="5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4" l="1"/>
  <c r="H22" i="4"/>
  <c r="H21" i="4"/>
  <c r="H20" i="4"/>
  <c r="H19" i="4"/>
  <c r="H18" i="4"/>
  <c r="H17" i="4"/>
  <c r="H16" i="4"/>
  <c r="H15" i="4"/>
  <c r="H14" i="4"/>
  <c r="H13" i="4"/>
  <c r="H12" i="4"/>
  <c r="H11" i="4"/>
  <c r="H9" i="4"/>
  <c r="H8" i="4"/>
  <c r="H7" i="4"/>
  <c r="H6" i="4"/>
  <c r="H5" i="4"/>
  <c r="H4" i="4"/>
  <c r="H3" i="4"/>
  <c r="H22" i="5"/>
  <c r="H21" i="5"/>
  <c r="H20" i="5"/>
  <c r="H19" i="5"/>
  <c r="H18" i="5"/>
  <c r="H17" i="5"/>
  <c r="H16" i="5"/>
  <c r="H15" i="5"/>
  <c r="H14" i="5"/>
  <c r="H13" i="5"/>
  <c r="G22" i="4" l="1"/>
  <c r="F22" i="4"/>
  <c r="E22" i="4"/>
  <c r="D22" i="4"/>
  <c r="G21" i="4"/>
  <c r="F21" i="4"/>
  <c r="E21" i="4"/>
  <c r="D21" i="4"/>
  <c r="G20" i="4"/>
  <c r="F20" i="4"/>
  <c r="E20" i="4"/>
  <c r="D20" i="4"/>
  <c r="G19" i="4"/>
  <c r="F19" i="4"/>
  <c r="E19" i="4"/>
  <c r="D19" i="4"/>
  <c r="G18" i="4"/>
  <c r="F18" i="4"/>
  <c r="E18" i="4"/>
  <c r="D18" i="4"/>
  <c r="G17" i="4"/>
  <c r="F17" i="4"/>
  <c r="E17" i="4"/>
  <c r="D17" i="4"/>
  <c r="G16" i="4"/>
  <c r="F16" i="4"/>
  <c r="E16" i="4"/>
  <c r="D16" i="4"/>
  <c r="G15" i="4"/>
  <c r="F15" i="4"/>
  <c r="E15" i="4"/>
  <c r="D15" i="4"/>
  <c r="G14" i="4"/>
  <c r="F14" i="4"/>
  <c r="E14" i="4"/>
  <c r="D14" i="4"/>
  <c r="G13" i="4"/>
  <c r="F13" i="4"/>
  <c r="E13" i="4"/>
  <c r="D13" i="4"/>
  <c r="G12" i="4"/>
  <c r="F12" i="4"/>
  <c r="E12" i="4"/>
  <c r="D12" i="4"/>
  <c r="G11" i="4"/>
  <c r="F11" i="4"/>
  <c r="E11" i="4"/>
  <c r="D11" i="4"/>
  <c r="G10" i="4"/>
  <c r="F10" i="4"/>
  <c r="E10" i="4"/>
  <c r="D10" i="4"/>
  <c r="G9" i="4"/>
  <c r="F9" i="4"/>
  <c r="E9" i="4"/>
  <c r="D9" i="4"/>
  <c r="G8" i="4"/>
  <c r="F8" i="4"/>
  <c r="E8" i="4"/>
  <c r="D8" i="4"/>
  <c r="G7" i="4"/>
  <c r="F7" i="4"/>
  <c r="E7" i="4"/>
  <c r="D7" i="4"/>
  <c r="G6" i="4"/>
  <c r="F6" i="4"/>
  <c r="E6" i="4"/>
  <c r="D6" i="4"/>
  <c r="G5" i="4"/>
  <c r="F5" i="4"/>
  <c r="E5" i="4"/>
  <c r="D5" i="4"/>
  <c r="G4" i="4"/>
  <c r="F4" i="4"/>
  <c r="E4" i="4"/>
  <c r="D4" i="4"/>
  <c r="G3" i="4"/>
  <c r="F3" i="4"/>
  <c r="E3" i="4"/>
  <c r="D3" i="4"/>
  <c r="H47" i="5"/>
  <c r="R27" i="5"/>
  <c r="R28" i="5"/>
  <c r="R29" i="5"/>
  <c r="R30" i="5"/>
  <c r="R31" i="5"/>
  <c r="R32" i="5"/>
  <c r="R26" i="5"/>
  <c r="H3" i="1"/>
  <c r="H4" i="1"/>
  <c r="H5" i="1"/>
  <c r="H6" i="1"/>
  <c r="H7" i="1"/>
  <c r="H8" i="1"/>
  <c r="H9" i="1"/>
  <c r="H10" i="1"/>
  <c r="H11" i="1"/>
  <c r="H12" i="1"/>
  <c r="H13" i="1" l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F24" i="1"/>
  <c r="F25" i="1"/>
  <c r="F26" i="1"/>
  <c r="F27" i="1"/>
  <c r="F28" i="1"/>
  <c r="F29" i="1"/>
  <c r="F30" i="1"/>
  <c r="F31" i="1"/>
  <c r="F32" i="1"/>
  <c r="F23" i="1"/>
  <c r="F4" i="1"/>
  <c r="F5" i="1"/>
  <c r="F6" i="1"/>
  <c r="F7" i="1"/>
  <c r="F8" i="1"/>
  <c r="F9" i="1"/>
  <c r="F10" i="1"/>
  <c r="F11" i="1"/>
  <c r="F12" i="1"/>
  <c r="F3" i="1"/>
  <c r="G24" i="1" l="1"/>
  <c r="G25" i="1"/>
  <c r="G26" i="1"/>
  <c r="G27" i="1"/>
  <c r="G28" i="1"/>
  <c r="G29" i="1"/>
  <c r="G30" i="1"/>
  <c r="G31" i="1"/>
  <c r="G32" i="1"/>
  <c r="G23" i="1"/>
  <c r="G4" i="1"/>
  <c r="G5" i="1"/>
  <c r="G6" i="1"/>
  <c r="G7" i="1"/>
  <c r="G8" i="1"/>
  <c r="G9" i="1"/>
  <c r="G10" i="1"/>
  <c r="G11" i="1"/>
  <c r="G12" i="1"/>
  <c r="G3" i="1"/>
  <c r="E24" i="1"/>
  <c r="E25" i="1"/>
  <c r="E26" i="1"/>
  <c r="E27" i="1"/>
  <c r="E28" i="1"/>
  <c r="E29" i="1"/>
  <c r="E30" i="1"/>
  <c r="E31" i="1"/>
  <c r="E32" i="1"/>
  <c r="E23" i="1"/>
  <c r="E4" i="1"/>
  <c r="E5" i="1"/>
  <c r="E6" i="1"/>
  <c r="E7" i="1"/>
  <c r="E8" i="1"/>
  <c r="E9" i="1"/>
  <c r="E10" i="1"/>
  <c r="E11" i="1"/>
  <c r="E12" i="1"/>
  <c r="E3" i="1"/>
  <c r="D47" i="5" l="1"/>
  <c r="E47" i="5"/>
  <c r="G47" i="5"/>
  <c r="F47" i="5"/>
  <c r="D24" i="1" l="1"/>
  <c r="D25" i="1"/>
  <c r="D26" i="1"/>
  <c r="D27" i="1"/>
  <c r="D28" i="1"/>
  <c r="D29" i="1"/>
  <c r="D30" i="1"/>
  <c r="D31" i="1"/>
  <c r="D32" i="1"/>
  <c r="D23" i="1"/>
  <c r="D4" i="1"/>
  <c r="D5" i="1"/>
  <c r="D6" i="1"/>
  <c r="D7" i="1"/>
  <c r="D8" i="1"/>
  <c r="D9" i="1"/>
  <c r="D10" i="1"/>
  <c r="D11" i="1"/>
  <c r="D12" i="1"/>
  <c r="D3" i="1"/>
  <c r="D14" i="1" l="1"/>
  <c r="F34" i="1"/>
  <c r="F35" i="1"/>
  <c r="F36" i="1"/>
  <c r="F37" i="1"/>
  <c r="F38" i="1"/>
  <c r="F39" i="1"/>
  <c r="F40" i="1"/>
  <c r="F41" i="1"/>
  <c r="F42" i="1"/>
  <c r="F33" i="1"/>
  <c r="G34" i="1"/>
  <c r="G35" i="1"/>
  <c r="G36" i="1"/>
  <c r="G37" i="1"/>
  <c r="G38" i="1"/>
  <c r="G39" i="1"/>
  <c r="G40" i="1"/>
  <c r="G41" i="1"/>
  <c r="G42" i="1"/>
  <c r="G33" i="1"/>
  <c r="G14" i="1"/>
  <c r="G15" i="1"/>
  <c r="G16" i="1"/>
  <c r="G17" i="1"/>
  <c r="G18" i="1"/>
  <c r="G19" i="1"/>
  <c r="G20" i="1"/>
  <c r="G21" i="1"/>
  <c r="G22" i="1"/>
  <c r="G13" i="1"/>
  <c r="F15" i="1"/>
  <c r="F16" i="1"/>
  <c r="F14" i="1"/>
  <c r="F17" i="1"/>
  <c r="F18" i="1"/>
  <c r="F19" i="1"/>
  <c r="F20" i="1"/>
  <c r="F21" i="1"/>
  <c r="F22" i="1"/>
  <c r="F13" i="1"/>
  <c r="E33" i="1"/>
  <c r="E34" i="1"/>
  <c r="E35" i="1"/>
  <c r="E36" i="1"/>
  <c r="E37" i="1"/>
  <c r="E38" i="1"/>
  <c r="E39" i="1"/>
  <c r="E40" i="1"/>
  <c r="E41" i="1"/>
  <c r="E42" i="1"/>
  <c r="E14" i="1"/>
  <c r="E15" i="1"/>
  <c r="E16" i="1"/>
  <c r="E17" i="1"/>
  <c r="E18" i="1"/>
  <c r="E19" i="1"/>
  <c r="E20" i="1"/>
  <c r="E21" i="1"/>
  <c r="E22" i="1"/>
  <c r="E13" i="1"/>
  <c r="D34" i="1"/>
  <c r="D35" i="1"/>
  <c r="D36" i="1"/>
  <c r="D37" i="1"/>
  <c r="D38" i="1"/>
  <c r="D39" i="1"/>
  <c r="D40" i="1"/>
  <c r="D41" i="1"/>
  <c r="D42" i="1"/>
  <c r="D33" i="1"/>
  <c r="D15" i="1"/>
  <c r="D16" i="1"/>
  <c r="D17" i="1"/>
  <c r="D18" i="1"/>
  <c r="D19" i="1"/>
  <c r="D20" i="1"/>
  <c r="D21" i="1"/>
  <c r="D22" i="1"/>
  <c r="D13" i="1"/>
  <c r="F46" i="4" l="1"/>
  <c r="E46" i="4"/>
  <c r="D46" i="4"/>
  <c r="G46" i="4"/>
  <c r="H46" i="4"/>
</calcChain>
</file>

<file path=xl/sharedStrings.xml><?xml version="1.0" encoding="utf-8"?>
<sst xmlns="http://schemas.openxmlformats.org/spreadsheetml/2006/main" count="272" uniqueCount="96">
  <si>
    <t>WI destiny</t>
    <phoneticPr fontId="4" type="noConversion"/>
  </si>
  <si>
    <r>
      <t>W</t>
    </r>
    <r>
      <rPr>
        <sz val="11"/>
        <color theme="1"/>
        <rFont val="等线"/>
        <family val="3"/>
        <charset val="134"/>
        <scheme val="minor"/>
      </rPr>
      <t>I ASD1</t>
    </r>
    <phoneticPr fontId="4" type="noConversion"/>
  </si>
  <si>
    <t>WI ASD2</t>
    <phoneticPr fontId="4" type="noConversion"/>
  </si>
  <si>
    <t>WI growth</t>
    <phoneticPr fontId="4" type="noConversion"/>
  </si>
  <si>
    <t>WI plus</t>
    <phoneticPr fontId="4" type="noConversion"/>
  </si>
  <si>
    <t>date</t>
  </si>
  <si>
    <t>WI destiny</t>
  </si>
  <si>
    <t>*1000</t>
  </si>
  <si>
    <t>WI ASD1</t>
  </si>
  <si>
    <t>WI ASD2</t>
  </si>
  <si>
    <t>WI growth</t>
  </si>
  <si>
    <t>WI PLUS</t>
  </si>
  <si>
    <t>by-ck</t>
    <phoneticPr fontId="4" type="noConversion"/>
  </si>
  <si>
    <t>by-ck</t>
  </si>
  <si>
    <t>by-5-1</t>
  </si>
  <si>
    <t>by-5-2</t>
  </si>
  <si>
    <t>by-5-3</t>
  </si>
  <si>
    <r>
      <t>by-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3"/>
        <charset val="134"/>
        <scheme val="minor"/>
      </rPr>
      <t>-1</t>
    </r>
    <phoneticPr fontId="4" type="noConversion"/>
  </si>
  <si>
    <t>bz-5-1</t>
  </si>
  <si>
    <r>
      <t>by-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t>bz-5-2</t>
  </si>
  <si>
    <r>
      <t>by-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t>bz-5-3</t>
  </si>
  <si>
    <r>
      <t>by-20</t>
    </r>
    <r>
      <rPr>
        <sz val="11"/>
        <color theme="1"/>
        <rFont val="等线"/>
        <family val="3"/>
        <charset val="134"/>
        <scheme val="minor"/>
      </rPr>
      <t>-1</t>
    </r>
    <phoneticPr fontId="4" type="noConversion"/>
  </si>
  <si>
    <t>bz-ck</t>
  </si>
  <si>
    <r>
      <t>by-20</t>
    </r>
    <r>
      <rPr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t>by-12-1</t>
  </si>
  <si>
    <r>
      <t>by-20</t>
    </r>
    <r>
      <rPr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t>by-12-2</t>
  </si>
  <si>
    <t>by-12-3</t>
  </si>
  <si>
    <t>bz-12-1</t>
  </si>
  <si>
    <t>bz-12-2</t>
  </si>
  <si>
    <t>bz-12-3</t>
  </si>
  <si>
    <r>
      <t>bz-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3"/>
        <charset val="134"/>
        <scheme val="minor"/>
      </rPr>
      <t>-1</t>
    </r>
    <phoneticPr fontId="4" type="noConversion"/>
  </si>
  <si>
    <t>by-20-1</t>
  </si>
  <si>
    <r>
      <t>bz-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t>by-20-2</t>
  </si>
  <si>
    <r>
      <t>bz-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t>by-20-3</t>
  </si>
  <si>
    <r>
      <t>bz-20</t>
    </r>
    <r>
      <rPr>
        <sz val="11"/>
        <color theme="1"/>
        <rFont val="等线"/>
        <family val="3"/>
        <charset val="134"/>
        <scheme val="minor"/>
      </rPr>
      <t>-1</t>
    </r>
    <phoneticPr fontId="4" type="noConversion"/>
  </si>
  <si>
    <t>bz-20-1</t>
  </si>
  <si>
    <r>
      <t>bz-20</t>
    </r>
    <r>
      <rPr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t>bz-20-2</t>
  </si>
  <si>
    <r>
      <t>bz-20</t>
    </r>
    <r>
      <rPr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t>bz-20-3</t>
  </si>
  <si>
    <t>yy-ck</t>
    <phoneticPr fontId="4" type="noConversion"/>
  </si>
  <si>
    <t>yy-ck</t>
  </si>
  <si>
    <t>yy-5-1</t>
  </si>
  <si>
    <t>yy-5-2</t>
  </si>
  <si>
    <t>yy-5-3</t>
  </si>
  <si>
    <r>
      <t>yy-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3"/>
        <charset val="134"/>
        <scheme val="minor"/>
      </rPr>
      <t>-1</t>
    </r>
    <phoneticPr fontId="4" type="noConversion"/>
  </si>
  <si>
    <t>yz-5-1</t>
  </si>
  <si>
    <r>
      <t>yy-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t>yz-5-2</t>
  </si>
  <si>
    <r>
      <t>yy-</t>
    </r>
    <r>
      <rPr>
        <sz val="11"/>
        <color theme="1"/>
        <rFont val="等线"/>
        <family val="3"/>
        <charset val="134"/>
        <scheme val="minor"/>
      </rPr>
      <t>12</t>
    </r>
    <r>
      <rPr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t>yz-5-3</t>
  </si>
  <si>
    <r>
      <t>yy-20</t>
    </r>
    <r>
      <rPr>
        <sz val="11"/>
        <color theme="1"/>
        <rFont val="等线"/>
        <family val="3"/>
        <charset val="134"/>
        <scheme val="minor"/>
      </rPr>
      <t>-1</t>
    </r>
    <phoneticPr fontId="4" type="noConversion"/>
  </si>
  <si>
    <t>yz-ck</t>
  </si>
  <si>
    <r>
      <t>yy-20</t>
    </r>
    <r>
      <rPr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t>yy-12-1</t>
  </si>
  <si>
    <r>
      <t>yy-20</t>
    </r>
    <r>
      <rPr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t>yy-12-2</t>
  </si>
  <si>
    <t>yz-ck</t>
    <phoneticPr fontId="4" type="noConversion"/>
  </si>
  <si>
    <t>yy-12-3</t>
  </si>
  <si>
    <t>yz-5-1</t>
    <phoneticPr fontId="4" type="noConversion"/>
  </si>
  <si>
    <t>yz-12-1</t>
  </si>
  <si>
    <t>yz-12-2</t>
  </si>
  <si>
    <t>yz-12-3</t>
  </si>
  <si>
    <r>
      <t>yz-12</t>
    </r>
    <r>
      <rPr>
        <sz val="11"/>
        <color theme="1"/>
        <rFont val="等线"/>
        <family val="3"/>
        <charset val="134"/>
        <scheme val="minor"/>
      </rPr>
      <t>-1</t>
    </r>
    <phoneticPr fontId="4" type="noConversion"/>
  </si>
  <si>
    <t>yy-20-1</t>
  </si>
  <si>
    <r>
      <t>yz-12</t>
    </r>
    <r>
      <rPr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t>yy-20-2</t>
  </si>
  <si>
    <r>
      <t>yz-12</t>
    </r>
    <r>
      <rPr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t>yy-20-3</t>
  </si>
  <si>
    <r>
      <t>yz-20</t>
    </r>
    <r>
      <rPr>
        <sz val="11"/>
        <color theme="1"/>
        <rFont val="等线"/>
        <family val="3"/>
        <charset val="134"/>
        <scheme val="minor"/>
      </rPr>
      <t>-1</t>
    </r>
    <phoneticPr fontId="4" type="noConversion"/>
  </si>
  <si>
    <t>yz-20-1</t>
  </si>
  <si>
    <r>
      <t>yz-20</t>
    </r>
    <r>
      <rPr>
        <sz val="11"/>
        <color theme="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t>yz-20-2</t>
  </si>
  <si>
    <r>
      <t>yz-20</t>
    </r>
    <r>
      <rPr>
        <sz val="11"/>
        <color theme="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t>yz-20-3</t>
  </si>
  <si>
    <t>REMS</t>
    <phoneticPr fontId="4" type="noConversion"/>
  </si>
  <si>
    <t>均方根误差</t>
    <phoneticPr fontId="4" type="noConversion"/>
  </si>
  <si>
    <t>MSE</t>
    <phoneticPr fontId="4" type="noConversion"/>
  </si>
  <si>
    <t>均方误差</t>
    <phoneticPr fontId="4" type="noConversion"/>
  </si>
  <si>
    <t>MAE</t>
    <phoneticPr fontId="4" type="noConversion"/>
  </si>
  <si>
    <t>平均绝对误差</t>
    <phoneticPr fontId="4" type="noConversion"/>
  </si>
  <si>
    <t>*1000</t>
    <phoneticPr fontId="2" type="noConversion"/>
  </si>
  <si>
    <t xml:space="preserve">observe yield </t>
    <phoneticPr fontId="4" type="noConversion"/>
  </si>
  <si>
    <t>simulated</t>
    <phoneticPr fontId="2" type="noConversion"/>
  </si>
  <si>
    <t>WI value</t>
    <phoneticPr fontId="2" type="noConversion"/>
  </si>
  <si>
    <t>yield</t>
    <phoneticPr fontId="2" type="noConversion"/>
  </si>
  <si>
    <r>
      <t>R</t>
    </r>
    <r>
      <rPr>
        <vertAlign val="superscript"/>
        <sz val="12"/>
        <color theme="1"/>
        <rFont val="Times New Roman"/>
        <family val="1"/>
      </rPr>
      <t>2</t>
    </r>
    <phoneticPr fontId="2" type="noConversion"/>
  </si>
  <si>
    <r>
      <t xml:space="preserve">WI </t>
    </r>
    <r>
      <rPr>
        <vertAlign val="subscript"/>
        <sz val="12"/>
        <color theme="1"/>
        <rFont val="Times New Roman"/>
        <family val="1"/>
      </rPr>
      <t>Plus</t>
    </r>
    <phoneticPr fontId="2" type="noConversion"/>
  </si>
  <si>
    <r>
      <t xml:space="preserve">WI </t>
    </r>
    <r>
      <rPr>
        <vertAlign val="subscript"/>
        <sz val="12"/>
        <color theme="1"/>
        <rFont val="Times New Roman"/>
        <family val="1"/>
      </rPr>
      <t>Growth</t>
    </r>
    <phoneticPr fontId="2" type="noConversion"/>
  </si>
  <si>
    <r>
      <t xml:space="preserve">WI </t>
    </r>
    <r>
      <rPr>
        <vertAlign val="subscript"/>
        <sz val="12"/>
        <color theme="1"/>
        <rFont val="Times New Roman"/>
        <family val="1"/>
      </rPr>
      <t>Destiny</t>
    </r>
    <phoneticPr fontId="2" type="noConversion"/>
  </si>
  <si>
    <t>RMS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0"/>
      <color rgb="FF000000"/>
      <name val="Times New Roman"/>
      <family val="1"/>
    </font>
    <font>
      <sz val="11"/>
      <color rgb="FFFF0000"/>
      <name val="等线"/>
      <family val="2"/>
      <charset val="134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Alignment="1"/>
    <xf numFmtId="0" fontId="0" fillId="2" borderId="0" xfId="0" applyFill="1" applyAlignment="1"/>
    <xf numFmtId="0" fontId="5" fillId="2" borderId="0" xfId="0" applyFont="1" applyFill="1" applyAlignment="1"/>
    <xf numFmtId="0" fontId="3" fillId="2" borderId="0" xfId="0" applyFont="1" applyFill="1" applyAlignment="1"/>
    <xf numFmtId="0" fontId="5" fillId="0" borderId="0" xfId="0" applyFont="1" applyAlignment="1"/>
    <xf numFmtId="0" fontId="0" fillId="3" borderId="0" xfId="0" applyFill="1" applyAlignment="1"/>
    <xf numFmtId="0" fontId="9" fillId="0" borderId="0" xfId="0" applyFont="1" applyAlignment="1"/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0" fillId="5" borderId="0" xfId="0" applyFill="1" applyAlignment="1"/>
    <xf numFmtId="176" fontId="10" fillId="0" borderId="3" xfId="0" applyNumberFormat="1" applyFont="1" applyBorder="1" applyAlignment="1">
      <alignment horizontal="center" vertical="center"/>
    </xf>
    <xf numFmtId="176" fontId="10" fillId="0" borderId="4" xfId="0" applyNumberFormat="1" applyFont="1" applyBorder="1" applyAlignment="1">
      <alignment horizontal="center" vertical="center"/>
    </xf>
    <xf numFmtId="176" fontId="10" fillId="0" borderId="6" xfId="0" applyNumberFormat="1" applyFont="1" applyBorder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6" fontId="10" fillId="0" borderId="7" xfId="0" applyNumberFormat="1" applyFont="1" applyBorder="1" applyAlignment="1">
      <alignment horizontal="center" vertical="center"/>
    </xf>
    <xf numFmtId="176" fontId="10" fillId="0" borderId="8" xfId="0" applyNumberFormat="1" applyFont="1" applyBorder="1" applyAlignment="1">
      <alignment horizontal="center" vertical="center"/>
    </xf>
    <xf numFmtId="176" fontId="10" fillId="0" borderId="9" xfId="0" applyNumberFormat="1" applyFont="1" applyBorder="1" applyAlignment="1">
      <alignment horizontal="center" vertical="center"/>
    </xf>
    <xf numFmtId="176" fontId="10" fillId="0" borderId="10" xfId="0" applyNumberFormat="1" applyFont="1" applyBorder="1" applyAlignment="1">
      <alignment horizontal="center" vertical="center"/>
    </xf>
    <xf numFmtId="176" fontId="10" fillId="0" borderId="5" xfId="0" applyNumberFormat="1" applyFont="1" applyBorder="1" applyAlignment="1">
      <alignment horizont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Zheng</a:t>
            </a:r>
            <a:r>
              <a:rPr lang="en-US" altLang="zh-CN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mai 7698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871135515955243"/>
          <c:y val="2.93297053464647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531749320808581"/>
          <c:y val="0.14205349469133338"/>
          <c:w val="0.78461567304086988"/>
          <c:h val="0.69942517027891193"/>
        </c:manualLayout>
      </c:layout>
      <c:scatterChart>
        <c:scatterStyle val="lineMarker"/>
        <c:varyColors val="0"/>
        <c:ser>
          <c:idx val="2"/>
          <c:order val="0"/>
          <c:tx>
            <c:strRef>
              <c:f>zhengmai!$S$33</c:f>
              <c:strCache>
                <c:ptCount val="1"/>
                <c:pt idx="0">
                  <c:v>WI Plu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zhengmai!$B$25:$B$44</c:f>
              <c:numCache>
                <c:formatCode>General</c:formatCode>
                <c:ptCount val="20"/>
                <c:pt idx="0">
                  <c:v>139.22999999999999</c:v>
                </c:pt>
                <c:pt idx="1">
                  <c:v>131.59</c:v>
                </c:pt>
                <c:pt idx="2">
                  <c:v>134.03</c:v>
                </c:pt>
                <c:pt idx="3">
                  <c:v>130.97</c:v>
                </c:pt>
                <c:pt idx="4">
                  <c:v>125.69</c:v>
                </c:pt>
                <c:pt idx="5">
                  <c:v>123.72</c:v>
                </c:pt>
                <c:pt idx="6">
                  <c:v>123.01</c:v>
                </c:pt>
                <c:pt idx="7">
                  <c:v>104.32</c:v>
                </c:pt>
                <c:pt idx="8">
                  <c:v>106.13</c:v>
                </c:pt>
                <c:pt idx="9">
                  <c:v>107.2</c:v>
                </c:pt>
                <c:pt idx="10">
                  <c:v>132.74</c:v>
                </c:pt>
                <c:pt idx="11">
                  <c:v>125.27</c:v>
                </c:pt>
                <c:pt idx="12">
                  <c:v>123.89</c:v>
                </c:pt>
                <c:pt idx="13">
                  <c:v>128.94</c:v>
                </c:pt>
                <c:pt idx="14">
                  <c:v>113.6</c:v>
                </c:pt>
                <c:pt idx="15">
                  <c:v>109.17</c:v>
                </c:pt>
                <c:pt idx="16">
                  <c:v>105.09</c:v>
                </c:pt>
                <c:pt idx="17">
                  <c:v>92.34</c:v>
                </c:pt>
                <c:pt idx="18">
                  <c:v>90.58</c:v>
                </c:pt>
                <c:pt idx="19">
                  <c:v>99</c:v>
                </c:pt>
              </c:numCache>
            </c:numRef>
          </c:xVal>
          <c:yVal>
            <c:numRef>
              <c:f>zhengmai!$H$25:$H$44</c:f>
              <c:numCache>
                <c:formatCode>General</c:formatCode>
                <c:ptCount val="20"/>
                <c:pt idx="0">
                  <c:v>126.88350035750206</c:v>
                </c:pt>
                <c:pt idx="1">
                  <c:v>131.27337580068919</c:v>
                </c:pt>
                <c:pt idx="2">
                  <c:v>130.75831622289002</c:v>
                </c:pt>
                <c:pt idx="3">
                  <c:v>128.87121160939381</c:v>
                </c:pt>
                <c:pt idx="4">
                  <c:v>124.41590293844033</c:v>
                </c:pt>
                <c:pt idx="5">
                  <c:v>123.1241316983984</c:v>
                </c:pt>
                <c:pt idx="6">
                  <c:v>125.7153366400192</c:v>
                </c:pt>
                <c:pt idx="7">
                  <c:v>106.40052980808842</c:v>
                </c:pt>
                <c:pt idx="8">
                  <c:v>107.58105505801542</c:v>
                </c:pt>
                <c:pt idx="9">
                  <c:v>107.95913941847752</c:v>
                </c:pt>
                <c:pt idx="10">
                  <c:v>123.59550035750206</c:v>
                </c:pt>
                <c:pt idx="11">
                  <c:v>125.76900752125295</c:v>
                </c:pt>
                <c:pt idx="12">
                  <c:v>124.92900752125296</c:v>
                </c:pt>
                <c:pt idx="13">
                  <c:v>125.76900752125295</c:v>
                </c:pt>
                <c:pt idx="14">
                  <c:v>115.24928510206827</c:v>
                </c:pt>
                <c:pt idx="15">
                  <c:v>118.14255624868507</c:v>
                </c:pt>
                <c:pt idx="16">
                  <c:v>116.90403961665233</c:v>
                </c:pt>
                <c:pt idx="17">
                  <c:v>108.00828753619153</c:v>
                </c:pt>
                <c:pt idx="18">
                  <c:v>105.7088750986447</c:v>
                </c:pt>
                <c:pt idx="19">
                  <c:v>107.03845658980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6E1-4F11-8F96-3E809308ECAA}"/>
            </c:ext>
          </c:extLst>
        </c:ser>
        <c:ser>
          <c:idx val="1"/>
          <c:order val="1"/>
          <c:tx>
            <c:strRef>
              <c:f>zhengmai!$S$34</c:f>
              <c:strCache>
                <c:ptCount val="1"/>
                <c:pt idx="0">
                  <c:v>WI Growt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zhengmai!$B$25:$B$44</c:f>
              <c:numCache>
                <c:formatCode>General</c:formatCode>
                <c:ptCount val="20"/>
                <c:pt idx="0">
                  <c:v>139.22999999999999</c:v>
                </c:pt>
                <c:pt idx="1">
                  <c:v>131.59</c:v>
                </c:pt>
                <c:pt idx="2">
                  <c:v>134.03</c:v>
                </c:pt>
                <c:pt idx="3">
                  <c:v>130.97</c:v>
                </c:pt>
                <c:pt idx="4">
                  <c:v>125.69</c:v>
                </c:pt>
                <c:pt idx="5">
                  <c:v>123.72</c:v>
                </c:pt>
                <c:pt idx="6">
                  <c:v>123.01</c:v>
                </c:pt>
                <c:pt idx="7">
                  <c:v>104.32</c:v>
                </c:pt>
                <c:pt idx="8">
                  <c:v>106.13</c:v>
                </c:pt>
                <c:pt idx="9">
                  <c:v>107.2</c:v>
                </c:pt>
                <c:pt idx="10">
                  <c:v>132.74</c:v>
                </c:pt>
                <c:pt idx="11">
                  <c:v>125.27</c:v>
                </c:pt>
                <c:pt idx="12">
                  <c:v>123.89</c:v>
                </c:pt>
                <c:pt idx="13">
                  <c:v>128.94</c:v>
                </c:pt>
                <c:pt idx="14">
                  <c:v>113.6</c:v>
                </c:pt>
                <c:pt idx="15">
                  <c:v>109.17</c:v>
                </c:pt>
                <c:pt idx="16">
                  <c:v>105.09</c:v>
                </c:pt>
                <c:pt idx="17">
                  <c:v>92.34</c:v>
                </c:pt>
                <c:pt idx="18">
                  <c:v>90.58</c:v>
                </c:pt>
                <c:pt idx="19">
                  <c:v>99</c:v>
                </c:pt>
              </c:numCache>
            </c:numRef>
          </c:xVal>
          <c:yVal>
            <c:numRef>
              <c:f>zhengmai!$G$25:$G$44</c:f>
              <c:numCache>
                <c:formatCode>General</c:formatCode>
                <c:ptCount val="20"/>
                <c:pt idx="0">
                  <c:v>126.5840903417762</c:v>
                </c:pt>
                <c:pt idx="1">
                  <c:v>140.99608013768571</c:v>
                </c:pt>
                <c:pt idx="2">
                  <c:v>141.39900618827983</c:v>
                </c:pt>
                <c:pt idx="3">
                  <c:v>133.80768742279031</c:v>
                </c:pt>
                <c:pt idx="4">
                  <c:v>137.38050768904654</c:v>
                </c:pt>
                <c:pt idx="5">
                  <c:v>124.67478558476149</c:v>
                </c:pt>
                <c:pt idx="6">
                  <c:v>126.49278865823061</c:v>
                </c:pt>
                <c:pt idx="7">
                  <c:v>112.48581924323534</c:v>
                </c:pt>
                <c:pt idx="8">
                  <c:v>127.02328575106559</c:v>
                </c:pt>
                <c:pt idx="9">
                  <c:v>123.67935731471269</c:v>
                </c:pt>
                <c:pt idx="10">
                  <c:v>123.4875</c:v>
                </c:pt>
                <c:pt idx="11">
                  <c:v>131.6705518358369</c:v>
                </c:pt>
                <c:pt idx="12">
                  <c:v>131.6705518358369</c:v>
                </c:pt>
                <c:pt idx="13">
                  <c:v>131.6705518358369</c:v>
                </c:pt>
                <c:pt idx="14">
                  <c:v>123.46944873058754</c:v>
                </c:pt>
                <c:pt idx="15">
                  <c:v>122.34769602020083</c:v>
                </c:pt>
                <c:pt idx="16">
                  <c:v>125.41360384996464</c:v>
                </c:pt>
                <c:pt idx="17">
                  <c:v>105.57125139987778</c:v>
                </c:pt>
                <c:pt idx="18">
                  <c:v>102.7074029938799</c:v>
                </c:pt>
                <c:pt idx="19">
                  <c:v>105.672526219515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E1-4F11-8F96-3E809308ECAA}"/>
            </c:ext>
          </c:extLst>
        </c:ser>
        <c:ser>
          <c:idx val="0"/>
          <c:order val="2"/>
          <c:tx>
            <c:strRef>
              <c:f>zhengmai!$S$35</c:f>
              <c:strCache>
                <c:ptCount val="1"/>
                <c:pt idx="0">
                  <c:v>WI Destin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zhengmai!$B$25:$B$44</c:f>
              <c:numCache>
                <c:formatCode>General</c:formatCode>
                <c:ptCount val="20"/>
                <c:pt idx="0">
                  <c:v>139.22999999999999</c:v>
                </c:pt>
                <c:pt idx="1">
                  <c:v>131.59</c:v>
                </c:pt>
                <c:pt idx="2">
                  <c:v>134.03</c:v>
                </c:pt>
                <c:pt idx="3">
                  <c:v>130.97</c:v>
                </c:pt>
                <c:pt idx="4">
                  <c:v>125.69</c:v>
                </c:pt>
                <c:pt idx="5">
                  <c:v>123.72</c:v>
                </c:pt>
                <c:pt idx="6">
                  <c:v>123.01</c:v>
                </c:pt>
                <c:pt idx="7">
                  <c:v>104.32</c:v>
                </c:pt>
                <c:pt idx="8">
                  <c:v>106.13</c:v>
                </c:pt>
                <c:pt idx="9">
                  <c:v>107.2</c:v>
                </c:pt>
                <c:pt idx="10">
                  <c:v>132.74</c:v>
                </c:pt>
                <c:pt idx="11">
                  <c:v>125.27</c:v>
                </c:pt>
                <c:pt idx="12">
                  <c:v>123.89</c:v>
                </c:pt>
                <c:pt idx="13">
                  <c:v>128.94</c:v>
                </c:pt>
                <c:pt idx="14">
                  <c:v>113.6</c:v>
                </c:pt>
                <c:pt idx="15">
                  <c:v>109.17</c:v>
                </c:pt>
                <c:pt idx="16">
                  <c:v>105.09</c:v>
                </c:pt>
                <c:pt idx="17">
                  <c:v>92.34</c:v>
                </c:pt>
                <c:pt idx="18">
                  <c:v>90.58</c:v>
                </c:pt>
                <c:pt idx="19">
                  <c:v>99</c:v>
                </c:pt>
              </c:numCache>
            </c:numRef>
          </c:xVal>
          <c:yVal>
            <c:numRef>
              <c:f>zhengmai!$D$25:$D$44</c:f>
              <c:numCache>
                <c:formatCode>General</c:formatCode>
                <c:ptCount val="20"/>
                <c:pt idx="0">
                  <c:v>137.00532486263734</c:v>
                </c:pt>
                <c:pt idx="1">
                  <c:v>157.13679664592914</c:v>
                </c:pt>
                <c:pt idx="2">
                  <c:v>123.46944873058754</c:v>
                </c:pt>
                <c:pt idx="3">
                  <c:v>146.7184024566003</c:v>
                </c:pt>
                <c:pt idx="4">
                  <c:v>153.22193851294395</c:v>
                </c:pt>
                <c:pt idx="5">
                  <c:v>134.87913353996282</c:v>
                </c:pt>
                <c:pt idx="6">
                  <c:v>136.97449518978866</c:v>
                </c:pt>
                <c:pt idx="7">
                  <c:v>118.49507564137029</c:v>
                </c:pt>
                <c:pt idx="8">
                  <c:v>139.61481739829935</c:v>
                </c:pt>
                <c:pt idx="9">
                  <c:v>135.2059233054058</c:v>
                </c:pt>
                <c:pt idx="10">
                  <c:v>141.49816200000001</c:v>
                </c:pt>
                <c:pt idx="11">
                  <c:v>149.49821934636242</c:v>
                </c:pt>
                <c:pt idx="12">
                  <c:v>149.49821934636242</c:v>
                </c:pt>
                <c:pt idx="13">
                  <c:v>149.49821934636242</c:v>
                </c:pt>
                <c:pt idx="14">
                  <c:v>139.33189643190323</c:v>
                </c:pt>
                <c:pt idx="15">
                  <c:v>137.9435314801303</c:v>
                </c:pt>
                <c:pt idx="16">
                  <c:v>135.2059233054058</c:v>
                </c:pt>
                <c:pt idx="17">
                  <c:v>117.24781833578687</c:v>
                </c:pt>
                <c:pt idx="18">
                  <c:v>113.72819901133502</c:v>
                </c:pt>
                <c:pt idx="19">
                  <c:v>117.37241996740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E1-4F11-8F96-3E809308ECAA}"/>
            </c:ext>
          </c:extLst>
        </c:ser>
        <c:ser>
          <c:idx val="3"/>
          <c:order val="3"/>
          <c:tx>
            <c:strRef>
              <c:f>zhengmai!$R$28</c:f>
              <c:strCache>
                <c:ptCount val="1"/>
              </c:strCache>
            </c:strRef>
          </c:tx>
          <c:spPr>
            <a:ln w="19050" cap="rnd">
              <a:noFill/>
              <a:prstDash val="sysDash"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tx1">
                    <a:lumMod val="75000"/>
                    <a:lumOff val="25000"/>
                  </a:schemeClr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zhengmai!$R$29:$R$30</c:f>
              <c:numCache>
                <c:formatCode>General</c:formatCode>
                <c:ptCount val="2"/>
                <c:pt idx="0">
                  <c:v>80</c:v>
                </c:pt>
                <c:pt idx="1">
                  <c:v>180</c:v>
                </c:pt>
              </c:numCache>
            </c:numRef>
          </c:xVal>
          <c:yVal>
            <c:numRef>
              <c:f>zhengmai!$S$29:$S$30</c:f>
              <c:numCache>
                <c:formatCode>General</c:formatCode>
                <c:ptCount val="2"/>
                <c:pt idx="0">
                  <c:v>80</c:v>
                </c:pt>
                <c:pt idx="1">
                  <c:v>1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6E1-4F11-8F96-3E809308EC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9019279"/>
        <c:axId val="741881087"/>
      </c:scatterChart>
      <c:valAx>
        <c:axId val="2009019279"/>
        <c:scaling>
          <c:orientation val="minMax"/>
          <c:max val="160"/>
          <c:min val="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 b="0" i="0" u="none" strike="noStrike" kern="1200" baseline="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yield</a:t>
                </a:r>
                <a:endParaRPr lang="zh-CN" altLang="en-US" sz="1400" b="0" i="0" u="none" strike="noStrike" kern="1200" baseline="0">
                  <a:solidFill>
                    <a:schemeClr val="bg2">
                      <a:lumMod val="25000"/>
                    </a:scheme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606828751669197"/>
              <c:y val="0.912089737448774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1881087"/>
        <c:crosses val="autoZero"/>
        <c:crossBetween val="midCat"/>
      </c:valAx>
      <c:valAx>
        <c:axId val="741881087"/>
        <c:scaling>
          <c:orientation val="minMax"/>
          <c:max val="160"/>
          <c:min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400" b="0" i="0" u="none" strike="noStrike" kern="1200" baseline="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yield</a:t>
                </a:r>
                <a:endParaRPr lang="zh-CN" altLang="en-US" sz="1400" b="0" i="0" u="none" strike="noStrike" kern="1200" baseline="0">
                  <a:solidFill>
                    <a:schemeClr val="bg2">
                      <a:lumMod val="25000"/>
                    </a:scheme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957452686835202E-2"/>
              <c:y val="0.331788046891051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09019279"/>
        <c:crosses val="autoZero"/>
        <c:crossBetween val="midCat"/>
        <c:majorUnit val="20"/>
      </c:valAx>
      <c:spPr>
        <a:noFill/>
        <a:ln>
          <a:solidFill>
            <a:schemeClr val="tx1">
              <a:lumMod val="75000"/>
              <a:lumOff val="25000"/>
            </a:schemeClr>
          </a:solidFill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19007298429801539"/>
          <c:y val="0.16841323733615865"/>
          <c:w val="0.19874890638670165"/>
          <c:h val="0.184078595680127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Yang</a:t>
            </a:r>
            <a:r>
              <a:rPr lang="en-US" altLang="zh-CN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mai 11</a:t>
            </a:r>
            <a:endParaRPr lang="zh-CN" altLang="en-US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9001730145327847"/>
          <c:y val="0.14289488482819634"/>
          <c:w val="0.73237880801059463"/>
          <c:h val="0.70658149482416199"/>
        </c:manualLayout>
      </c:layout>
      <c:scatterChart>
        <c:scatterStyle val="lineMarker"/>
        <c:varyColors val="0"/>
        <c:ser>
          <c:idx val="0"/>
          <c:order val="0"/>
          <c:tx>
            <c:strRef>
              <c:f>yangmai!$S$36</c:f>
              <c:strCache>
                <c:ptCount val="1"/>
                <c:pt idx="0">
                  <c:v>WI Plu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yangmai!$B$25:$B$44</c:f>
              <c:numCache>
                <c:formatCode>General</c:formatCode>
                <c:ptCount val="20"/>
                <c:pt idx="0">
                  <c:v>140.22</c:v>
                </c:pt>
                <c:pt idx="1">
                  <c:v>127.5</c:v>
                </c:pt>
                <c:pt idx="2">
                  <c:v>123.39</c:v>
                </c:pt>
                <c:pt idx="3">
                  <c:v>135.96</c:v>
                </c:pt>
                <c:pt idx="4">
                  <c:v>120.68</c:v>
                </c:pt>
                <c:pt idx="5">
                  <c:v>119.02</c:v>
                </c:pt>
                <c:pt idx="6">
                  <c:v>128.09</c:v>
                </c:pt>
                <c:pt idx="7">
                  <c:v>115.11</c:v>
                </c:pt>
                <c:pt idx="8">
                  <c:v>121.14</c:v>
                </c:pt>
                <c:pt idx="9">
                  <c:v>118.65</c:v>
                </c:pt>
                <c:pt idx="10">
                  <c:v>143.1</c:v>
                </c:pt>
                <c:pt idx="11">
                  <c:v>127.91</c:v>
                </c:pt>
                <c:pt idx="12">
                  <c:v>129.6</c:v>
                </c:pt>
                <c:pt idx="13">
                  <c:v>121</c:v>
                </c:pt>
                <c:pt idx="14">
                  <c:v>121.54</c:v>
                </c:pt>
                <c:pt idx="15">
                  <c:v>110.93</c:v>
                </c:pt>
                <c:pt idx="16">
                  <c:v>111.57</c:v>
                </c:pt>
                <c:pt idx="17">
                  <c:v>103.38</c:v>
                </c:pt>
                <c:pt idx="18">
                  <c:v>107.86</c:v>
                </c:pt>
                <c:pt idx="19">
                  <c:v>94.41</c:v>
                </c:pt>
              </c:numCache>
            </c:numRef>
          </c:xVal>
          <c:yVal>
            <c:numRef>
              <c:f>yangmai!$H$25:$H$44</c:f>
              <c:numCache>
                <c:formatCode>General</c:formatCode>
                <c:ptCount val="20"/>
                <c:pt idx="0">
                  <c:v>141.39547988134098</c:v>
                </c:pt>
                <c:pt idx="1">
                  <c:v>129.55404000237303</c:v>
                </c:pt>
                <c:pt idx="2">
                  <c:v>127.27741913922235</c:v>
                </c:pt>
                <c:pt idx="3">
                  <c:v>136.00793597408929</c:v>
                </c:pt>
                <c:pt idx="4">
                  <c:v>124.23583779739926</c:v>
                </c:pt>
                <c:pt idx="5">
                  <c:v>121.70592913839695</c:v>
                </c:pt>
                <c:pt idx="6">
                  <c:v>123.71471006532907</c:v>
                </c:pt>
                <c:pt idx="7">
                  <c:v>118.8857660691402</c:v>
                </c:pt>
                <c:pt idx="8">
                  <c:v>120.544444158638</c:v>
                </c:pt>
                <c:pt idx="9">
                  <c:v>117.14912226469235</c:v>
                </c:pt>
                <c:pt idx="10">
                  <c:v>130.17150035750205</c:v>
                </c:pt>
                <c:pt idx="11">
                  <c:v>126.66907430569825</c:v>
                </c:pt>
                <c:pt idx="12">
                  <c:v>128.46773711831725</c:v>
                </c:pt>
                <c:pt idx="13">
                  <c:v>125.76900752125295</c:v>
                </c:pt>
                <c:pt idx="14">
                  <c:v>120.10867579575614</c:v>
                </c:pt>
                <c:pt idx="15">
                  <c:v>118.25350353753083</c:v>
                </c:pt>
                <c:pt idx="16">
                  <c:v>119.02289310446491</c:v>
                </c:pt>
                <c:pt idx="17">
                  <c:v>109.16865284368343</c:v>
                </c:pt>
                <c:pt idx="18">
                  <c:v>109.24305853762199</c:v>
                </c:pt>
                <c:pt idx="19">
                  <c:v>105.680191878011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0FAD-40B3-857B-6F40094116B4}"/>
            </c:ext>
          </c:extLst>
        </c:ser>
        <c:ser>
          <c:idx val="1"/>
          <c:order val="1"/>
          <c:tx>
            <c:strRef>
              <c:f>yangmai!$S$37</c:f>
              <c:strCache>
                <c:ptCount val="1"/>
                <c:pt idx="0">
                  <c:v>WI Growt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rgbClr val="FFC000"/>
              </a:solidFill>
              <a:ln w="9525">
                <a:noFill/>
              </a:ln>
              <a:effectLst/>
            </c:spPr>
          </c:marker>
          <c:xVal>
            <c:numRef>
              <c:f>yangmai!$B$25:$B$44</c:f>
              <c:numCache>
                <c:formatCode>General</c:formatCode>
                <c:ptCount val="20"/>
                <c:pt idx="0">
                  <c:v>140.22</c:v>
                </c:pt>
                <c:pt idx="1">
                  <c:v>127.5</c:v>
                </c:pt>
                <c:pt idx="2">
                  <c:v>123.39</c:v>
                </c:pt>
                <c:pt idx="3">
                  <c:v>135.96</c:v>
                </c:pt>
                <c:pt idx="4">
                  <c:v>120.68</c:v>
                </c:pt>
                <c:pt idx="5">
                  <c:v>119.02</c:v>
                </c:pt>
                <c:pt idx="6">
                  <c:v>128.09</c:v>
                </c:pt>
                <c:pt idx="7">
                  <c:v>115.11</c:v>
                </c:pt>
                <c:pt idx="8">
                  <c:v>121.14</c:v>
                </c:pt>
                <c:pt idx="9">
                  <c:v>118.65</c:v>
                </c:pt>
                <c:pt idx="10">
                  <c:v>143.1</c:v>
                </c:pt>
                <c:pt idx="11">
                  <c:v>127.91</c:v>
                </c:pt>
                <c:pt idx="12">
                  <c:v>129.6</c:v>
                </c:pt>
                <c:pt idx="13">
                  <c:v>121</c:v>
                </c:pt>
                <c:pt idx="14">
                  <c:v>121.54</c:v>
                </c:pt>
                <c:pt idx="15">
                  <c:v>110.93</c:v>
                </c:pt>
                <c:pt idx="16">
                  <c:v>111.57</c:v>
                </c:pt>
                <c:pt idx="17">
                  <c:v>103.38</c:v>
                </c:pt>
                <c:pt idx="18">
                  <c:v>107.86</c:v>
                </c:pt>
                <c:pt idx="19">
                  <c:v>94.41</c:v>
                </c:pt>
              </c:numCache>
            </c:numRef>
          </c:xVal>
          <c:yVal>
            <c:numRef>
              <c:f>yangmai!$G$25:$G$44</c:f>
              <c:numCache>
                <c:formatCode>General</c:formatCode>
                <c:ptCount val="20"/>
                <c:pt idx="0">
                  <c:v>129.29381970857801</c:v>
                </c:pt>
                <c:pt idx="1">
                  <c:v>117.14350006047555</c:v>
                </c:pt>
                <c:pt idx="2">
                  <c:v>109.85505958117095</c:v>
                </c:pt>
                <c:pt idx="3">
                  <c:v>118.65875981963613</c:v>
                </c:pt>
                <c:pt idx="4">
                  <c:v>107.87824722011165</c:v>
                </c:pt>
                <c:pt idx="5">
                  <c:v>103.00362936768177</c:v>
                </c:pt>
                <c:pt idx="6">
                  <c:v>105.9509065492076</c:v>
                </c:pt>
                <c:pt idx="7">
                  <c:v>102.78412832894985</c:v>
                </c:pt>
                <c:pt idx="8">
                  <c:v>101.19469846927798</c:v>
                </c:pt>
                <c:pt idx="9">
                  <c:v>102.34869309045614</c:v>
                </c:pt>
                <c:pt idx="10">
                  <c:v>129.29381970857801</c:v>
                </c:pt>
                <c:pt idx="11">
                  <c:v>112.24913377499999</c:v>
                </c:pt>
                <c:pt idx="12">
                  <c:v>114.02149070818095</c:v>
                </c:pt>
                <c:pt idx="13">
                  <c:v>110.65739041035765</c:v>
                </c:pt>
                <c:pt idx="14">
                  <c:v>106.43041222618082</c:v>
                </c:pt>
                <c:pt idx="15">
                  <c:v>104.84224953790397</c:v>
                </c:pt>
                <c:pt idx="16">
                  <c:v>106.36844319879441</c:v>
                </c:pt>
                <c:pt idx="17">
                  <c:v>96.71530751455866</c:v>
                </c:pt>
                <c:pt idx="18">
                  <c:v>96.6775693876248</c:v>
                </c:pt>
                <c:pt idx="19">
                  <c:v>97.734949910521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FAD-40B3-857B-6F40094116B4}"/>
            </c:ext>
          </c:extLst>
        </c:ser>
        <c:ser>
          <c:idx val="3"/>
          <c:order val="2"/>
          <c:tx>
            <c:strRef>
              <c:f>yangmai!$S$38</c:f>
              <c:strCache>
                <c:ptCount val="1"/>
                <c:pt idx="0">
                  <c:v>WI Destin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6"/>
            <c:spPr>
              <a:solidFill>
                <a:srgbClr val="92D050"/>
              </a:solidFill>
              <a:ln w="9525">
                <a:noFill/>
              </a:ln>
              <a:effectLst/>
            </c:spPr>
          </c:marker>
          <c:xVal>
            <c:numRef>
              <c:f>yangmai!$B$25:$B$44</c:f>
              <c:numCache>
                <c:formatCode>General</c:formatCode>
                <c:ptCount val="20"/>
                <c:pt idx="0">
                  <c:v>140.22</c:v>
                </c:pt>
                <c:pt idx="1">
                  <c:v>127.5</c:v>
                </c:pt>
                <c:pt idx="2">
                  <c:v>123.39</c:v>
                </c:pt>
                <c:pt idx="3">
                  <c:v>135.96</c:v>
                </c:pt>
                <c:pt idx="4">
                  <c:v>120.68</c:v>
                </c:pt>
                <c:pt idx="5">
                  <c:v>119.02</c:v>
                </c:pt>
                <c:pt idx="6">
                  <c:v>128.09</c:v>
                </c:pt>
                <c:pt idx="7">
                  <c:v>115.11</c:v>
                </c:pt>
                <c:pt idx="8">
                  <c:v>121.14</c:v>
                </c:pt>
                <c:pt idx="9">
                  <c:v>118.65</c:v>
                </c:pt>
                <c:pt idx="10">
                  <c:v>143.1</c:v>
                </c:pt>
                <c:pt idx="11">
                  <c:v>127.91</c:v>
                </c:pt>
                <c:pt idx="12">
                  <c:v>129.6</c:v>
                </c:pt>
                <c:pt idx="13">
                  <c:v>121</c:v>
                </c:pt>
                <c:pt idx="14">
                  <c:v>121.54</c:v>
                </c:pt>
                <c:pt idx="15">
                  <c:v>110.93</c:v>
                </c:pt>
                <c:pt idx="16">
                  <c:v>111.57</c:v>
                </c:pt>
                <c:pt idx="17">
                  <c:v>103.38</c:v>
                </c:pt>
                <c:pt idx="18">
                  <c:v>107.86</c:v>
                </c:pt>
                <c:pt idx="19">
                  <c:v>94.41</c:v>
                </c:pt>
              </c:numCache>
            </c:numRef>
          </c:xVal>
          <c:yVal>
            <c:numRef>
              <c:f>yangmai!$D$25:$D$44</c:f>
              <c:numCache>
                <c:formatCode>General</c:formatCode>
                <c:ptCount val="20"/>
                <c:pt idx="0">
                  <c:v>128.22923076923078</c:v>
                </c:pt>
                <c:pt idx="1">
                  <c:v>103.60585960371212</c:v>
                </c:pt>
                <c:pt idx="2">
                  <c:v>97.204056027065022</c:v>
                </c:pt>
                <c:pt idx="3">
                  <c:v>105.01786730917588</c:v>
                </c:pt>
                <c:pt idx="4">
                  <c:v>95.431708056116179</c:v>
                </c:pt>
                <c:pt idx="5">
                  <c:v>90.533957112881922</c:v>
                </c:pt>
                <c:pt idx="6">
                  <c:v>93.681847540330878</c:v>
                </c:pt>
                <c:pt idx="7">
                  <c:v>91.503881086939771</c:v>
                </c:pt>
                <c:pt idx="8">
                  <c:v>89.449956701390079</c:v>
                </c:pt>
                <c:pt idx="9">
                  <c:v>91.333922475657928</c:v>
                </c:pt>
                <c:pt idx="10">
                  <c:v>106.8576923076923</c:v>
                </c:pt>
                <c:pt idx="11">
                  <c:v>101.18395485145635</c:v>
                </c:pt>
                <c:pt idx="12">
                  <c:v>102.62853400666272</c:v>
                </c:pt>
                <c:pt idx="13">
                  <c:v>99.904303409720967</c:v>
                </c:pt>
                <c:pt idx="14">
                  <c:v>96.524753826882431</c:v>
                </c:pt>
                <c:pt idx="15">
                  <c:v>95.257068093111826</c:v>
                </c:pt>
                <c:pt idx="16">
                  <c:v>96.475575308834365</c:v>
                </c:pt>
                <c:pt idx="17">
                  <c:v>88.790180647903483</c:v>
                </c:pt>
                <c:pt idx="18">
                  <c:v>88.760240134293539</c:v>
                </c:pt>
                <c:pt idx="19">
                  <c:v>89.605953157257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FAD-40B3-857B-6F40094116B4}"/>
            </c:ext>
          </c:extLst>
        </c:ser>
        <c:ser>
          <c:idx val="2"/>
          <c:order val="3"/>
          <c:tx>
            <c:strRef>
              <c:f>yangmai!$Q$25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tx1">
                    <a:lumMod val="75000"/>
                    <a:lumOff val="25000"/>
                  </a:schemeClr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xVal>
            <c:numRef>
              <c:f>yangmai!$Q$26:$Q$32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xVal>
          <c:yVal>
            <c:numRef>
              <c:f>yangmai!$R$26:$R$32</c:f>
              <c:numCache>
                <c:formatCode>General</c:formatCode>
                <c:ptCount val="7"/>
                <c:pt idx="0">
                  <c:v>40</c:v>
                </c:pt>
                <c:pt idx="1">
                  <c:v>60</c:v>
                </c:pt>
                <c:pt idx="2">
                  <c:v>80</c:v>
                </c:pt>
                <c:pt idx="3">
                  <c:v>100</c:v>
                </c:pt>
                <c:pt idx="4">
                  <c:v>120</c:v>
                </c:pt>
                <c:pt idx="5">
                  <c:v>140</c:v>
                </c:pt>
                <c:pt idx="6">
                  <c:v>1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FAD-40B3-857B-6F4009411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07567"/>
        <c:axId val="2018872703"/>
      </c:scatterChart>
      <c:valAx>
        <c:axId val="25207567"/>
        <c:scaling>
          <c:orientation val="minMax"/>
          <c:max val="160"/>
          <c:min val="8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yield</a:t>
                </a:r>
                <a:endParaRPr lang="zh-CN" altLang="en-US" sz="1400">
                  <a:solidFill>
                    <a:schemeClr val="bg2">
                      <a:lumMod val="25000"/>
                    </a:scheme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983086902167157"/>
              <c:y val="0.926184270904070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018872703"/>
        <c:crosses val="autoZero"/>
        <c:crossBetween val="midCat"/>
      </c:valAx>
      <c:valAx>
        <c:axId val="2018872703"/>
        <c:scaling>
          <c:orientation val="minMax"/>
          <c:max val="160"/>
          <c:min val="8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</a:t>
                </a:r>
                <a:r>
                  <a:rPr lang="en-US" altLang="zh-CN" sz="1400" baseline="0">
                    <a:solidFill>
                      <a:schemeClr val="bg2">
                        <a:lumMod val="25000"/>
                      </a:schemeClr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yield</a:t>
                </a:r>
                <a:endParaRPr lang="zh-CN" altLang="en-US" sz="1400">
                  <a:solidFill>
                    <a:schemeClr val="bg2">
                      <a:lumMod val="25000"/>
                    </a:schemeClr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0798829311271681E-2"/>
              <c:y val="0.322200934771523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25207567"/>
        <c:crosses val="autoZero"/>
        <c:crossBetween val="midCat"/>
        <c:majorUnit val="20"/>
      </c:valAx>
      <c:spPr>
        <a:noFill/>
        <a:ln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19100</xdr:colOff>
      <xdr:row>24</xdr:row>
      <xdr:rowOff>147638</xdr:rowOff>
    </xdr:from>
    <xdr:to>
      <xdr:col>15</xdr:col>
      <xdr:colOff>495300</xdr:colOff>
      <xdr:row>44</xdr:row>
      <xdr:rowOff>96203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1481397B-80DE-60F5-683C-1080A9F2BD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200025</xdr:colOff>
      <xdr:row>35</xdr:row>
      <xdr:rowOff>123825</xdr:rowOff>
    </xdr:from>
    <xdr:to>
      <xdr:col>15</xdr:col>
      <xdr:colOff>257175</xdr:colOff>
      <xdr:row>41</xdr:row>
      <xdr:rowOff>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D4686C30-EDC8-5FFE-77F7-88B19C4D83C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848725" y="6510338"/>
          <a:ext cx="1885950" cy="9334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3370</xdr:colOff>
      <xdr:row>22</xdr:row>
      <xdr:rowOff>137161</xdr:rowOff>
    </xdr:from>
    <xdr:to>
      <xdr:col>18</xdr:col>
      <xdr:colOff>0</xdr:colOff>
      <xdr:row>41</xdr:row>
      <xdr:rowOff>167643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FF9B9E9-1B58-06E0-3641-116DF11497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560070</xdr:colOff>
      <xdr:row>25</xdr:row>
      <xdr:rowOff>126683</xdr:rowOff>
    </xdr:from>
    <xdr:to>
      <xdr:col>15</xdr:col>
      <xdr:colOff>20003</xdr:colOff>
      <xdr:row>31</xdr:row>
      <xdr:rowOff>5716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639AF2C3-3D20-9152-922E-51BE92F818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99170" y="4541521"/>
          <a:ext cx="1898333" cy="93630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1"/>
  <sheetViews>
    <sheetView tabSelected="1" zoomScaleNormal="100" workbookViewId="0">
      <selection activeCell="C30" sqref="C30"/>
    </sheetView>
  </sheetViews>
  <sheetFormatPr defaultColWidth="9.109375" defaultRowHeight="13.8" x14ac:dyDescent="0.25"/>
  <cols>
    <col min="1" max="2" width="9.109375" style="1"/>
    <col min="3" max="3" width="10.109375" style="1" bestFit="1" customWidth="1"/>
    <col min="4" max="5" width="9.109375" style="1"/>
    <col min="6" max="6" width="12.77734375" style="1" bestFit="1" customWidth="1"/>
    <col min="7" max="7" width="9.109375" style="1"/>
    <col min="8" max="8" width="12.77734375" style="1" bestFit="1" customWidth="1"/>
    <col min="9" max="11" width="9.109375" style="1"/>
    <col min="12" max="14" width="9.109375" style="3"/>
    <col min="15" max="15" width="9.109375" style="1"/>
    <col min="16" max="16" width="9.109375" style="3"/>
    <col min="17" max="17" width="9.109375" style="1"/>
    <col min="18" max="18" width="9.109375" style="3"/>
    <col min="19" max="16384" width="9.109375" style="1"/>
  </cols>
  <sheetData>
    <row r="1" spans="1:18" s="7" customFormat="1" x14ac:dyDescent="0.25">
      <c r="D1" s="31" t="s">
        <v>88</v>
      </c>
      <c r="E1" s="31"/>
      <c r="F1" s="31"/>
      <c r="G1" s="31"/>
      <c r="H1" s="31"/>
      <c r="J1" s="31" t="s">
        <v>89</v>
      </c>
      <c r="K1" s="31"/>
      <c r="L1" s="31"/>
      <c r="M1" s="31"/>
      <c r="N1" s="31"/>
      <c r="O1" s="31"/>
      <c r="P1" s="31"/>
      <c r="Q1" s="31"/>
      <c r="R1" s="31"/>
    </row>
    <row r="2" spans="1:18" x14ac:dyDescent="0.25">
      <c r="B2" s="2" t="s">
        <v>87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J2" s="1" t="s">
        <v>5</v>
      </c>
      <c r="K2" s="1" t="s">
        <v>6</v>
      </c>
      <c r="L2" s="3" t="s">
        <v>7</v>
      </c>
      <c r="M2" s="3" t="s">
        <v>8</v>
      </c>
      <c r="N2" s="3" t="s">
        <v>9</v>
      </c>
      <c r="O2" s="1" t="s">
        <v>10</v>
      </c>
      <c r="P2" s="3" t="s">
        <v>7</v>
      </c>
      <c r="Q2" s="1" t="s">
        <v>11</v>
      </c>
      <c r="R2" s="3" t="s">
        <v>7</v>
      </c>
    </row>
    <row r="3" spans="1:18" x14ac:dyDescent="0.25">
      <c r="A3" s="4" t="s">
        <v>12</v>
      </c>
      <c r="B3" s="8">
        <v>140.22</v>
      </c>
      <c r="D3" s="1">
        <f>IF(L3&gt;=5.7,-0.0081*L3+1.1547,0.0392*L3+1.043)</f>
        <v>1.0685769230769231</v>
      </c>
      <c r="E3" s="1">
        <f>IF(M3&gt;=11,-0.0024*M3+1.0663,0.0341*M3+0.9077)</f>
        <v>1.2285899814954275</v>
      </c>
      <c r="F3" s="1">
        <f>IF(N3&gt;=20.7,-0.0024*N3+1.1046,0.021*N3+0.8548)</f>
        <v>1.2014030416157269</v>
      </c>
      <c r="G3" s="1">
        <f>IF(P3&gt;=5.5,-0.0094*P3+ 1.1814,0.0455*P3+1.0334)</f>
        <v>1.0624504867115088</v>
      </c>
      <c r="H3" s="1">
        <f>IF(R3&gt;=10.8,-0.0035*R3+ 1.1863,0.0274*R3+0.9947)</f>
        <v>1.0573625029791838</v>
      </c>
      <c r="J3" s="1" t="s">
        <v>13</v>
      </c>
      <c r="K3" s="1">
        <v>6.5247252747252689E-4</v>
      </c>
      <c r="L3" s="3">
        <v>0.65247252747252693</v>
      </c>
      <c r="M3" s="3">
        <v>9.4102633869626828</v>
      </c>
      <c r="N3" s="3">
        <v>16.504906743606043</v>
      </c>
      <c r="O3" s="1">
        <v>6.3847223541777182E-4</v>
      </c>
      <c r="P3" s="3">
        <v>0.63847223541777187</v>
      </c>
      <c r="Q3" s="1">
        <v>2.2869526634738567E-3</v>
      </c>
      <c r="R3" s="3">
        <v>2.2869526634738566</v>
      </c>
    </row>
    <row r="4" spans="1:18" x14ac:dyDescent="0.25">
      <c r="A4" s="3" t="s">
        <v>14</v>
      </c>
      <c r="B4" s="8">
        <v>127.5</v>
      </c>
      <c r="D4" s="1">
        <f t="shared" ref="D4:D12" si="0">IF(L4&gt;=5.7,-0.0081*L4+1.1547,0.0392*L4+1.043)</f>
        <v>1.0360585960371211</v>
      </c>
      <c r="E4" s="1">
        <f t="shared" ref="E4:E12" si="1">IF(M4&gt;=11,-0.0024*M4+1.0663,0.0341*M4+0.9077)</f>
        <v>0.97276062726040391</v>
      </c>
      <c r="F4" s="1">
        <f t="shared" ref="F4:F12" si="2">IF(N4&gt;=20.7,-0.0024*N4+1.1046,0.021*N4+0.8548)</f>
        <v>0.98390338530236199</v>
      </c>
      <c r="G4" s="1">
        <f t="shared" ref="G4:G12" si="3">IF(P4&gt;=5.5,-0.0094*P4+ 1.1814,0.0455*P4+1.0334)</f>
        <v>1.0649409096406868</v>
      </c>
      <c r="H4" s="1">
        <f t="shared" ref="H4:H42" si="4">IF(R4&gt;=10.8,-0.0035*R4+ 1.1863,0.0274*R4+0.9947)</f>
        <v>1.0796170000197751</v>
      </c>
      <c r="J4" s="1" t="s">
        <v>14</v>
      </c>
      <c r="K4" s="1">
        <v>1.4647086908997404E-2</v>
      </c>
      <c r="L4" s="3">
        <v>14.647086908997403</v>
      </c>
      <c r="M4" s="3">
        <v>38.974738641498369</v>
      </c>
      <c r="N4" s="3">
        <v>50.290256124015848</v>
      </c>
      <c r="O4" s="1">
        <v>1.2389264931841823E-2</v>
      </c>
      <c r="P4" s="3">
        <v>12.389264931841822</v>
      </c>
      <c r="Q4" s="1">
        <v>3.0480857137207069E-2</v>
      </c>
      <c r="R4" s="3">
        <v>30.480857137207067</v>
      </c>
    </row>
    <row r="5" spans="1:18" x14ac:dyDescent="0.25">
      <c r="A5" s="3" t="s">
        <v>15</v>
      </c>
      <c r="B5" s="8">
        <v>123.39</v>
      </c>
      <c r="D5" s="1">
        <f t="shared" si="0"/>
        <v>0.97204056027065022</v>
      </c>
      <c r="E5" s="1">
        <f t="shared" si="1"/>
        <v>0.9323780145196342</v>
      </c>
      <c r="F5" s="1">
        <f t="shared" si="2"/>
        <v>0.94053121172243137</v>
      </c>
      <c r="G5" s="1">
        <f t="shared" si="3"/>
        <v>0.9986823598288268</v>
      </c>
      <c r="H5" s="1">
        <f t="shared" si="4"/>
        <v>1.0606451594935196</v>
      </c>
      <c r="J5" s="1" t="s">
        <v>15</v>
      </c>
      <c r="K5" s="1">
        <v>2.2550548114734552E-2</v>
      </c>
      <c r="L5" s="3">
        <v>22.550548114734553</v>
      </c>
      <c r="M5" s="3">
        <v>55.800827283485752</v>
      </c>
      <c r="N5" s="3">
        <v>68.361995115653627</v>
      </c>
      <c r="O5" s="1">
        <v>1.9438046826720547E-2</v>
      </c>
      <c r="P5" s="3">
        <v>19.438046826720548</v>
      </c>
      <c r="Q5" s="1">
        <v>3.5901383001851542E-2</v>
      </c>
      <c r="R5" s="3">
        <v>35.901383001851542</v>
      </c>
    </row>
    <row r="6" spans="1:18" x14ac:dyDescent="0.25">
      <c r="A6" s="3" t="s">
        <v>16</v>
      </c>
      <c r="B6" s="8">
        <v>135.96</v>
      </c>
      <c r="D6" s="1">
        <f t="shared" si="0"/>
        <v>1.0501786730917588</v>
      </c>
      <c r="E6" s="1">
        <f t="shared" si="1"/>
        <v>1.0165753983079857</v>
      </c>
      <c r="F6" s="1">
        <f t="shared" si="2"/>
        <v>1.0328825199863074</v>
      </c>
      <c r="G6" s="1">
        <f t="shared" si="3"/>
        <v>1.0787159983603285</v>
      </c>
      <c r="H6" s="1">
        <f t="shared" si="4"/>
        <v>1.1333994664507441</v>
      </c>
      <c r="J6" s="1" t="s">
        <v>16</v>
      </c>
      <c r="K6" s="1">
        <v>1.2903867519535955E-2</v>
      </c>
      <c r="L6" s="3">
        <v>12.903867519535956</v>
      </c>
      <c r="M6" s="3">
        <v>20.718584038339312</v>
      </c>
      <c r="N6" s="3">
        <v>29.882283339038612</v>
      </c>
      <c r="O6" s="1">
        <v>1.0923829961667188E-2</v>
      </c>
      <c r="P6" s="3">
        <v>10.923829961667188</v>
      </c>
      <c r="Q6" s="1">
        <v>1.5114438156930265E-2</v>
      </c>
      <c r="R6" s="3">
        <v>15.114438156930264</v>
      </c>
    </row>
    <row r="7" spans="1:18" x14ac:dyDescent="0.25">
      <c r="A7" s="5" t="s">
        <v>17</v>
      </c>
      <c r="B7" s="8">
        <v>120.68</v>
      </c>
      <c r="D7" s="1">
        <f t="shared" si="0"/>
        <v>0.95431708056116182</v>
      </c>
      <c r="E7" s="1">
        <f t="shared" si="1"/>
        <v>0.95076340257381775</v>
      </c>
      <c r="F7" s="1">
        <f t="shared" si="2"/>
        <v>0.96354896900738418</v>
      </c>
      <c r="G7" s="1">
        <f t="shared" si="3"/>
        <v>0.9807113383646513</v>
      </c>
      <c r="H7" s="1">
        <f t="shared" si="4"/>
        <v>1.0352986483116604</v>
      </c>
      <c r="J7" s="1" t="s">
        <v>26</v>
      </c>
      <c r="K7" s="1">
        <v>2.4738632029486209E-2</v>
      </c>
      <c r="L7" s="3">
        <v>24.738632029486208</v>
      </c>
      <c r="M7" s="3">
        <v>48.140248927575946</v>
      </c>
      <c r="N7" s="3">
        <v>58.771262913589943</v>
      </c>
      <c r="O7" s="1">
        <v>2.134985762078178E-2</v>
      </c>
      <c r="P7" s="3">
        <v>21.34985762078178</v>
      </c>
      <c r="Q7" s="1">
        <v>4.3143243339525593E-2</v>
      </c>
      <c r="R7" s="3">
        <v>43.14324333952559</v>
      </c>
    </row>
    <row r="8" spans="1:18" x14ac:dyDescent="0.25">
      <c r="A8" s="5" t="s">
        <v>19</v>
      </c>
      <c r="B8" s="8">
        <v>119.02</v>
      </c>
      <c r="D8" s="1">
        <f t="shared" si="0"/>
        <v>0.90533957112881924</v>
      </c>
      <c r="E8" s="1">
        <f t="shared" si="1"/>
        <v>0.86380818026191963</v>
      </c>
      <c r="F8" s="1">
        <f t="shared" si="2"/>
        <v>0.86963764040177971</v>
      </c>
      <c r="G8" s="1">
        <f t="shared" si="3"/>
        <v>0.93639663061528877</v>
      </c>
      <c r="H8" s="1">
        <f t="shared" si="4"/>
        <v>1.0142160761533079</v>
      </c>
      <c r="J8" s="1" t="s">
        <v>28</v>
      </c>
      <c r="K8" s="1">
        <v>3.0785238132244548E-2</v>
      </c>
      <c r="L8" s="3">
        <v>30.785238132244547</v>
      </c>
      <c r="M8" s="3">
        <v>84.371591557533492</v>
      </c>
      <c r="N8" s="3">
        <v>97.90098316592514</v>
      </c>
      <c r="O8" s="1">
        <v>2.6064188232416085E-2</v>
      </c>
      <c r="P8" s="3">
        <v>26.064188232416086</v>
      </c>
      <c r="Q8" s="1">
        <v>4.9166835384769118E-2</v>
      </c>
      <c r="R8" s="3">
        <v>49.166835384769115</v>
      </c>
    </row>
    <row r="9" spans="1:18" x14ac:dyDescent="0.25">
      <c r="A9" s="5" t="s">
        <v>21</v>
      </c>
      <c r="B9" s="8">
        <v>128.09</v>
      </c>
      <c r="D9" s="1">
        <f t="shared" si="0"/>
        <v>0.93681847540330876</v>
      </c>
      <c r="E9" s="1">
        <f t="shared" si="1"/>
        <v>0.9573487751670986</v>
      </c>
      <c r="F9" s="1">
        <f t="shared" si="2"/>
        <v>0.96509127027199371</v>
      </c>
      <c r="G9" s="1">
        <f t="shared" si="3"/>
        <v>0.96319005953825099</v>
      </c>
      <c r="H9" s="1">
        <f t="shared" si="4"/>
        <v>0.97624268553910287</v>
      </c>
      <c r="J9" s="1" t="s">
        <v>29</v>
      </c>
      <c r="K9" s="1">
        <v>2.6898953653912511E-2</v>
      </c>
      <c r="L9" s="3">
        <v>26.89895365391251</v>
      </c>
      <c r="M9" s="3">
        <v>45.396343680375601</v>
      </c>
      <c r="N9" s="3">
        <v>58.128637386669304</v>
      </c>
      <c r="O9" s="1">
        <v>2.3213823453377549E-2</v>
      </c>
      <c r="P9" s="3">
        <v>23.21382345337755</v>
      </c>
      <c r="Q9" s="1">
        <v>6.0016375560256303E-2</v>
      </c>
      <c r="R9" s="3">
        <v>60.0163755602563</v>
      </c>
    </row>
    <row r="10" spans="1:18" x14ac:dyDescent="0.25">
      <c r="A10" s="5" t="s">
        <v>23</v>
      </c>
      <c r="B10" s="8">
        <v>115.11</v>
      </c>
      <c r="D10" s="1">
        <f t="shared" si="0"/>
        <v>0.91503881086939776</v>
      </c>
      <c r="E10" s="1">
        <f t="shared" si="1"/>
        <v>0.87284981252225124</v>
      </c>
      <c r="F10" s="1">
        <f t="shared" si="2"/>
        <v>0.87928437476001342</v>
      </c>
      <c r="G10" s="1">
        <f t="shared" si="3"/>
        <v>0.93440116662681683</v>
      </c>
      <c r="H10" s="1">
        <f t="shared" si="4"/>
        <v>0.990714717242835</v>
      </c>
      <c r="J10" s="1" t="s">
        <v>34</v>
      </c>
      <c r="K10" s="1">
        <v>2.9587801127234858E-2</v>
      </c>
      <c r="L10" s="3">
        <v>29.587801127234858</v>
      </c>
      <c r="M10" s="3">
        <v>80.604244782395313</v>
      </c>
      <c r="N10" s="3">
        <v>93.881510516661081</v>
      </c>
      <c r="O10" s="1">
        <v>2.6276471635445012E-2</v>
      </c>
      <c r="P10" s="3">
        <v>26.276471635445013</v>
      </c>
      <c r="Q10" s="1">
        <v>5.5881509359189986E-2</v>
      </c>
      <c r="R10" s="3">
        <v>55.881509359189984</v>
      </c>
    </row>
    <row r="11" spans="1:18" x14ac:dyDescent="0.25">
      <c r="A11" s="5" t="s">
        <v>25</v>
      </c>
      <c r="B11" s="8">
        <v>121.14</v>
      </c>
      <c r="D11" s="1">
        <f t="shared" si="0"/>
        <v>0.89449956701390076</v>
      </c>
      <c r="E11" s="1">
        <f t="shared" si="1"/>
        <v>0.81999109598943698</v>
      </c>
      <c r="F11" s="1">
        <f t="shared" si="2"/>
        <v>0.82388380647894754</v>
      </c>
      <c r="G11" s="1">
        <f t="shared" si="3"/>
        <v>0.91995180426616341</v>
      </c>
      <c r="H11" s="1">
        <f t="shared" si="4"/>
        <v>1.0045370346553166</v>
      </c>
      <c r="J11" s="1" t="s">
        <v>36</v>
      </c>
      <c r="K11" s="1">
        <v>3.2123510245197447E-2</v>
      </c>
      <c r="L11" s="3">
        <v>32.123510245197444</v>
      </c>
      <c r="M11" s="3">
        <v>102.62871000440126</v>
      </c>
      <c r="N11" s="3">
        <v>116.96508063377189</v>
      </c>
      <c r="O11" s="1">
        <v>2.7813637844025171E-2</v>
      </c>
      <c r="P11" s="3">
        <v>27.81363784402517</v>
      </c>
      <c r="Q11" s="1">
        <v>5.1932275812766646E-2</v>
      </c>
      <c r="R11" s="3">
        <v>51.932275812766648</v>
      </c>
    </row>
    <row r="12" spans="1:18" x14ac:dyDescent="0.25">
      <c r="A12" s="5" t="s">
        <v>27</v>
      </c>
      <c r="B12" s="8">
        <v>118.65</v>
      </c>
      <c r="D12" s="1">
        <f t="shared" si="0"/>
        <v>0.91333922475657925</v>
      </c>
      <c r="E12" s="1">
        <f t="shared" si="1"/>
        <v>0.95306771064325879</v>
      </c>
      <c r="F12" s="1">
        <f t="shared" si="2"/>
        <v>0.96198340295095108</v>
      </c>
      <c r="G12" s="1">
        <f t="shared" si="3"/>
        <v>0.93044266445869217</v>
      </c>
      <c r="H12" s="1">
        <f t="shared" si="4"/>
        <v>1.0112426855391028</v>
      </c>
      <c r="J12" s="1" t="s">
        <v>38</v>
      </c>
      <c r="K12" s="1">
        <v>2.9797626573261835E-2</v>
      </c>
      <c r="L12" s="3">
        <v>29.797626573261834</v>
      </c>
      <c r="M12" s="3">
        <v>47.180120565308847</v>
      </c>
      <c r="N12" s="3">
        <v>59.423582103770379</v>
      </c>
      <c r="O12" s="1">
        <v>2.6697588887373173E-2</v>
      </c>
      <c r="P12" s="3">
        <v>26.697588887373172</v>
      </c>
      <c r="Q12" s="1">
        <v>5.0016375560256308E-2</v>
      </c>
      <c r="R12" s="3">
        <v>50.016375560256307</v>
      </c>
    </row>
    <row r="13" spans="1:18" x14ac:dyDescent="0.25">
      <c r="A13" s="6" t="s">
        <v>24</v>
      </c>
      <c r="B13" s="8">
        <v>139.22999999999999</v>
      </c>
      <c r="D13" s="1">
        <f>IF(L13&gt;=6.8,-0.015*L13+1.3356,0.0361*L13+0.9913)</f>
        <v>1.0148542582417581</v>
      </c>
      <c r="E13" s="1">
        <f>IF(M13&gt;=11,-0.0081*M13+1.2543,0.0361*M13+0.8468)</f>
        <v>1.1771423935605654</v>
      </c>
      <c r="F13" s="1">
        <f>IF(N13&gt;=18.4,-0.0073*N13+1.3356,0.0267*N13+0.7294)</f>
        <v>1.174103532639249</v>
      </c>
      <c r="G13" s="1">
        <f>IF(P13&gt;=6.5,-0.0141*P13+1.3165,0.0388*P13+0.9879)</f>
        <v>1.0126727227342096</v>
      </c>
      <c r="H13" s="1">
        <f t="shared" si="4"/>
        <v>1.0573625029791838</v>
      </c>
      <c r="J13" s="1" t="s">
        <v>24</v>
      </c>
      <c r="K13" s="1">
        <v>6.5247252747252689E-4</v>
      </c>
      <c r="L13" s="3">
        <v>0.65247252747252693</v>
      </c>
      <c r="M13" s="3">
        <v>9.1507588243923941</v>
      </c>
      <c r="N13" s="3">
        <v>16.655563020196592</v>
      </c>
      <c r="O13" s="1">
        <v>6.3847223541777182E-4</v>
      </c>
      <c r="P13" s="3">
        <v>0.63847223541777187</v>
      </c>
      <c r="Q13" s="1">
        <v>2.2869526634738567E-3</v>
      </c>
      <c r="R13" s="3">
        <v>2.2869526634738566</v>
      </c>
    </row>
    <row r="14" spans="1:18" x14ac:dyDescent="0.25">
      <c r="A14" s="1" t="s">
        <v>18</v>
      </c>
      <c r="B14" s="8">
        <v>131.59</v>
      </c>
      <c r="D14" s="1">
        <f>IF(L14&gt;=6.8,-0.015*L14+1.3356,0.0361*L14+0.9913)</f>
        <v>1.1008602819527051</v>
      </c>
      <c r="E14" s="1">
        <f t="shared" ref="E14:E22" si="5">IF(M14&gt;=11,-0.0081*M14+1.2543,0.0361*M14+0.8468)</f>
        <v>0.90037320695036449</v>
      </c>
      <c r="F14" s="1">
        <f>IF(N14&gt;=18.4,-0.0073*N14+1.3356,0.0267*N14+0.7294)</f>
        <v>0.92705411092591328</v>
      </c>
      <c r="G14" s="1">
        <f t="shared" ref="G14:G22" si="6">IF(P14&gt;=6.5,-0.0141*P14+1.3165,0.0388*P14+0.9879)</f>
        <v>1.1279686411014858</v>
      </c>
      <c r="H14" s="1">
        <f t="shared" si="4"/>
        <v>1.0939447983390767</v>
      </c>
      <c r="J14" s="1" t="s">
        <v>18</v>
      </c>
      <c r="K14" s="1">
        <v>1.5649314536486325E-2</v>
      </c>
      <c r="L14" s="3">
        <v>15.649314536486326</v>
      </c>
      <c r="M14" s="3">
        <v>43.694665808596973</v>
      </c>
      <c r="N14" s="3">
        <v>55.965190284121455</v>
      </c>
      <c r="O14" s="1">
        <v>1.3371018361596756E-2</v>
      </c>
      <c r="P14" s="3">
        <v>13.371018361596755</v>
      </c>
      <c r="Q14" s="1">
        <v>2.6387200474549493E-2</v>
      </c>
      <c r="R14" s="3">
        <v>26.387200474549491</v>
      </c>
    </row>
    <row r="15" spans="1:18" x14ac:dyDescent="0.25">
      <c r="A15" s="1" t="s">
        <v>20</v>
      </c>
      <c r="B15" s="8">
        <v>134.03</v>
      </c>
      <c r="D15" s="1">
        <f t="shared" ref="D15:D22" si="7">IF(L15&gt;=6.8,-0.015*L15+1.3356,0.0361*L15+0.9913)</f>
        <v>1.1011284931655163</v>
      </c>
      <c r="E15" s="1">
        <f t="shared" si="5"/>
        <v>0.99791947338256137</v>
      </c>
      <c r="F15" s="1">
        <f>IF(N15&gt;=18.4,-0.0073*N15+1.3356,0.0267*N15+0.7294)</f>
        <v>1.0261723928896278</v>
      </c>
      <c r="G15" s="1">
        <f t="shared" si="6"/>
        <v>1.1311920495062386</v>
      </c>
      <c r="H15" s="1">
        <f t="shared" si="4"/>
        <v>1.0896526351907501</v>
      </c>
      <c r="J15" s="1" t="s">
        <v>20</v>
      </c>
      <c r="K15" s="1">
        <v>1.5631433788965574E-2</v>
      </c>
      <c r="L15" s="3">
        <v>15.631433788965573</v>
      </c>
      <c r="M15" s="3">
        <v>31.65191686635044</v>
      </c>
      <c r="N15" s="3">
        <v>42.387343439777005</v>
      </c>
      <c r="O15" s="1">
        <v>1.3142407836436968E-2</v>
      </c>
      <c r="P15" s="3">
        <v>13.142407836436968</v>
      </c>
      <c r="Q15" s="1">
        <v>2.7613532802642803E-2</v>
      </c>
      <c r="R15" s="3">
        <v>27.613532802642801</v>
      </c>
    </row>
    <row r="16" spans="1:18" x14ac:dyDescent="0.25">
      <c r="A16" s="1" t="s">
        <v>22</v>
      </c>
      <c r="B16" s="8">
        <v>130.97</v>
      </c>
      <c r="D16" s="1">
        <f t="shared" si="7"/>
        <v>1.0278716719672152</v>
      </c>
      <c r="E16" s="1">
        <f t="shared" si="5"/>
        <v>0.97721372784312188</v>
      </c>
      <c r="F16" s="1">
        <f>IF(N16&gt;=18.4,-0.0073*N16+1.3356,0.0267*N16+0.7294)</f>
        <v>0.99802467114342974</v>
      </c>
      <c r="G16" s="1">
        <f t="shared" si="6"/>
        <v>1.0704614993823225</v>
      </c>
      <c r="H16" s="1">
        <f t="shared" si="4"/>
        <v>1.073926763411615</v>
      </c>
      <c r="J16" s="1" t="s">
        <v>22</v>
      </c>
      <c r="K16" s="1">
        <v>2.051522186885231E-2</v>
      </c>
      <c r="L16" s="3">
        <v>20.515221868852311</v>
      </c>
      <c r="M16" s="3">
        <v>34.20818174776273</v>
      </c>
      <c r="N16" s="3">
        <v>46.243195733776723</v>
      </c>
      <c r="O16" s="1">
        <v>1.7449539050899118E-2</v>
      </c>
      <c r="P16" s="3">
        <v>17.449539050899119</v>
      </c>
      <c r="Q16" s="1">
        <v>3.2106639025252848E-2</v>
      </c>
      <c r="R16" s="3">
        <v>32.106639025252846</v>
      </c>
    </row>
    <row r="17" spans="1:18" x14ac:dyDescent="0.25">
      <c r="A17" s="2" t="s">
        <v>33</v>
      </c>
      <c r="B17" s="8">
        <v>125.69</v>
      </c>
      <c r="D17" s="1">
        <f t="shared" si="7"/>
        <v>1.073433785294549</v>
      </c>
      <c r="E17" s="1">
        <f t="shared" si="5"/>
        <v>1.058287044690694</v>
      </c>
      <c r="F17" s="1">
        <f t="shared" ref="F17:F22" si="8">IF(N17&gt;=18.4,-0.0073*N17+1.3356,0.0267*N17+0.7294)</f>
        <v>1.0794461328348575</v>
      </c>
      <c r="G17" s="1">
        <f t="shared" si="6"/>
        <v>1.0990440615123722</v>
      </c>
      <c r="H17" s="1">
        <f t="shared" si="4"/>
        <v>1.0367991911536694</v>
      </c>
      <c r="J17" s="1" t="s">
        <v>30</v>
      </c>
      <c r="K17" s="1">
        <v>1.7477747647030049E-2</v>
      </c>
      <c r="L17" s="3">
        <v>17.47774764703005</v>
      </c>
      <c r="M17" s="3">
        <v>24.199130285099514</v>
      </c>
      <c r="N17" s="3">
        <v>35.089570844540063</v>
      </c>
      <c r="O17" s="1">
        <v>1.5422406984938139E-2</v>
      </c>
      <c r="P17" s="3">
        <v>15.422406984938139</v>
      </c>
      <c r="Q17" s="1">
        <v>4.2714516813237298E-2</v>
      </c>
      <c r="R17" s="3">
        <v>42.714516813237303</v>
      </c>
    </row>
    <row r="18" spans="1:18" x14ac:dyDescent="0.25">
      <c r="A18" s="2" t="s">
        <v>35</v>
      </c>
      <c r="B18" s="8">
        <v>123.72</v>
      </c>
      <c r="D18" s="1">
        <f t="shared" si="7"/>
        <v>0.9449287763763683</v>
      </c>
      <c r="E18" s="1">
        <f t="shared" si="5"/>
        <v>0.84969086590600962</v>
      </c>
      <c r="F18" s="1">
        <f t="shared" si="8"/>
        <v>0.88066897585192394</v>
      </c>
      <c r="G18" s="1">
        <f t="shared" si="6"/>
        <v>0.997398284678092</v>
      </c>
      <c r="H18" s="1">
        <f t="shared" si="4"/>
        <v>1.0260344308199867</v>
      </c>
      <c r="J18" s="1" t="s">
        <v>31</v>
      </c>
      <c r="K18" s="1">
        <v>2.604474824157544E-2</v>
      </c>
      <c r="L18" s="3">
        <v>26.044748241575441</v>
      </c>
      <c r="M18" s="3">
        <v>49.951744949875355</v>
      </c>
      <c r="N18" s="3">
        <v>62.31931837644877</v>
      </c>
      <c r="O18" s="1">
        <v>2.2631327327794895E-2</v>
      </c>
      <c r="P18" s="3">
        <v>22.631327327794896</v>
      </c>
      <c r="Q18" s="1">
        <v>4.5790162622860897E-2</v>
      </c>
      <c r="R18" s="3">
        <v>45.790162622860898</v>
      </c>
    </row>
    <row r="19" spans="1:18" x14ac:dyDescent="0.25">
      <c r="A19" s="2" t="s">
        <v>37</v>
      </c>
      <c r="B19" s="8">
        <v>123.01</v>
      </c>
      <c r="D19" s="1">
        <f t="shared" si="7"/>
        <v>0.95960834517156113</v>
      </c>
      <c r="E19" s="1">
        <f t="shared" si="5"/>
        <v>1.030283862631131</v>
      </c>
      <c r="F19" s="1">
        <f t="shared" si="8"/>
        <v>1.0454797859627365</v>
      </c>
      <c r="G19" s="1">
        <f t="shared" si="6"/>
        <v>1.0119423092658448</v>
      </c>
      <c r="H19" s="1">
        <f t="shared" si="4"/>
        <v>1.0476278053334933</v>
      </c>
      <c r="J19" s="1" t="s">
        <v>32</v>
      </c>
      <c r="K19" s="1">
        <v>2.5066110321895922E-2</v>
      </c>
      <c r="L19" s="3">
        <v>25.066110321895923</v>
      </c>
      <c r="M19" s="3">
        <v>27.65631325541591</v>
      </c>
      <c r="N19" s="3">
        <v>39.742495073597716</v>
      </c>
      <c r="O19" s="1">
        <v>2.15998362222805E-2</v>
      </c>
      <c r="P19" s="3">
        <v>21.599836222280501</v>
      </c>
      <c r="Q19" s="1">
        <v>3.9620627047573298E-2</v>
      </c>
      <c r="R19" s="3">
        <v>39.620627047573301</v>
      </c>
    </row>
    <row r="20" spans="1:18" x14ac:dyDescent="0.25">
      <c r="A20" s="2" t="s">
        <v>39</v>
      </c>
      <c r="B20" s="8">
        <v>104.32</v>
      </c>
      <c r="D20" s="1">
        <f t="shared" si="7"/>
        <v>0.83014624941411153</v>
      </c>
      <c r="E20" s="1">
        <f t="shared" si="5"/>
        <v>0.28168773316445705</v>
      </c>
      <c r="F20" s="1">
        <f t="shared" si="8"/>
        <v>0.34580299766932254</v>
      </c>
      <c r="G20" s="1">
        <f t="shared" si="6"/>
        <v>0.89988655394588268</v>
      </c>
      <c r="H20" s="1">
        <f t="shared" si="4"/>
        <v>0.88667108173407017</v>
      </c>
      <c r="J20" s="1" t="s">
        <v>40</v>
      </c>
      <c r="K20" s="1">
        <v>3.3696916705725888E-2</v>
      </c>
      <c r="L20" s="3">
        <v>33.69691670572589</v>
      </c>
      <c r="M20" s="3">
        <v>120.07558849821518</v>
      </c>
      <c r="N20" s="3">
        <v>135.58863045625716</v>
      </c>
      <c r="O20" s="1">
        <v>2.9547052911639528E-2</v>
      </c>
      <c r="P20" s="3">
        <v>29.547052911639529</v>
      </c>
      <c r="Q20" s="1">
        <v>8.5608262361694207E-2</v>
      </c>
      <c r="R20" s="3">
        <v>85.608262361694202</v>
      </c>
    </row>
    <row r="21" spans="1:18" x14ac:dyDescent="0.25">
      <c r="A21" s="2" t="s">
        <v>41</v>
      </c>
      <c r="B21" s="8">
        <v>106.13</v>
      </c>
      <c r="D21" s="1">
        <f t="shared" si="7"/>
        <v>0.97810576851828046</v>
      </c>
      <c r="E21" s="1">
        <f t="shared" si="5"/>
        <v>0.76718331402636353</v>
      </c>
      <c r="F21" s="1">
        <f t="shared" si="8"/>
        <v>0.79717893686620089</v>
      </c>
      <c r="G21" s="1">
        <f t="shared" si="6"/>
        <v>1.0161862860085247</v>
      </c>
      <c r="H21" s="1">
        <f t="shared" si="4"/>
        <v>0.89650879215012858</v>
      </c>
      <c r="J21" s="1" t="s">
        <v>42</v>
      </c>
      <c r="K21" s="1">
        <v>2.3832948765447962E-2</v>
      </c>
      <c r="L21" s="3">
        <v>23.832948765447963</v>
      </c>
      <c r="M21" s="3">
        <v>60.137862465881049</v>
      </c>
      <c r="N21" s="3">
        <v>73.756310018328634</v>
      </c>
      <c r="O21" s="1">
        <v>2.1298844963934419E-2</v>
      </c>
      <c r="P21" s="3">
        <v>21.298844963934418</v>
      </c>
      <c r="Q21" s="1">
        <v>8.2797487957106106E-2</v>
      </c>
      <c r="R21" s="3">
        <v>82.7974879571061</v>
      </c>
    </row>
    <row r="22" spans="1:18" x14ac:dyDescent="0.25">
      <c r="A22" s="2" t="s">
        <v>43</v>
      </c>
      <c r="B22" s="8">
        <v>107.2</v>
      </c>
      <c r="D22" s="1">
        <f t="shared" si="7"/>
        <v>0.94721818204711927</v>
      </c>
      <c r="E22" s="1">
        <f t="shared" si="5"/>
        <v>0.81612244601183404</v>
      </c>
      <c r="F22" s="1">
        <f t="shared" si="8"/>
        <v>0.84186806384507751</v>
      </c>
      <c r="G22" s="1">
        <f t="shared" si="6"/>
        <v>0.98943485851770152</v>
      </c>
      <c r="H22" s="1">
        <f t="shared" si="4"/>
        <v>0.89965949515397936</v>
      </c>
      <c r="J22" s="1" t="s">
        <v>44</v>
      </c>
      <c r="K22" s="1">
        <v>2.5892121196858707E-2</v>
      </c>
      <c r="L22" s="3">
        <v>25.892121196858707</v>
      </c>
      <c r="M22" s="3">
        <v>54.09599431952666</v>
      </c>
      <c r="N22" s="3">
        <v>67.634511802044173</v>
      </c>
      <c r="O22" s="1">
        <v>2.3196109324985708E-2</v>
      </c>
      <c r="P22" s="3">
        <v>23.196109324985709</v>
      </c>
      <c r="Q22" s="1">
        <v>8.1897287098863E-2</v>
      </c>
      <c r="R22" s="3">
        <v>81.897287098863004</v>
      </c>
    </row>
    <row r="23" spans="1:18" x14ac:dyDescent="0.25">
      <c r="A23" s="4" t="s">
        <v>45</v>
      </c>
      <c r="B23" s="8">
        <v>143.1</v>
      </c>
      <c r="D23" s="1">
        <f t="shared" ref="D23:D32" si="9">IF(L23&gt;=5.7,-0.0081*L23+1.1547,0.0392*L23+1.043)</f>
        <v>1.0685769230769231</v>
      </c>
      <c r="E23" s="1">
        <f t="shared" ref="E23:E32" si="10">IF(M23&gt;=11,-0.0024*M23+1.0663,0.0341*M23+0.9077)</f>
        <v>1.2285899814954275</v>
      </c>
      <c r="F23" s="1">
        <f>IF(N23&gt;=20.7,-0.0024*N23+1.1046,0.021*N23+0.8548)</f>
        <v>1.2014030416157269</v>
      </c>
      <c r="G23" s="1">
        <f t="shared" ref="G23:G32" si="11">IF(P23&gt;=5.5,-0.0094*P23+ 1.1814,0.0455*P23+1.0334)</f>
        <v>1.0624504867115088</v>
      </c>
      <c r="H23" s="1">
        <f t="shared" si="4"/>
        <v>1.0847625029791839</v>
      </c>
      <c r="J23" s="1" t="s">
        <v>46</v>
      </c>
      <c r="K23" s="1">
        <v>6.5247252747252689E-4</v>
      </c>
      <c r="L23" s="3">
        <v>0.65247252747252693</v>
      </c>
      <c r="M23" s="3">
        <v>9.4102633869626828</v>
      </c>
      <c r="N23" s="3">
        <v>16.504906743606043</v>
      </c>
      <c r="O23" s="1">
        <v>6.3847223541777182E-4</v>
      </c>
      <c r="P23" s="3">
        <v>0.63847223541777187</v>
      </c>
      <c r="Q23" s="1">
        <v>3.2869526634738602E-3</v>
      </c>
      <c r="R23" s="3">
        <v>3.2869526634738602</v>
      </c>
    </row>
    <row r="24" spans="1:18" x14ac:dyDescent="0.25">
      <c r="A24" s="3" t="s">
        <v>47</v>
      </c>
      <c r="B24" s="8">
        <v>127.91</v>
      </c>
      <c r="D24" s="1">
        <f t="shared" si="9"/>
        <v>1.0118395485145635</v>
      </c>
      <c r="E24" s="1">
        <f t="shared" si="10"/>
        <v>0.99349845750892463</v>
      </c>
      <c r="F24" s="1">
        <f t="shared" ref="F24:F32" si="12">IF(N24&gt;=20.7,-0.0024*N24+1.1046,0.021*N24+0.8548)</f>
        <v>1.0071025582082254</v>
      </c>
      <c r="G24" s="1">
        <f t="shared" si="11"/>
        <v>1.020446670681818</v>
      </c>
      <c r="H24" s="1">
        <f t="shared" si="4"/>
        <v>1.0555756192141521</v>
      </c>
      <c r="J24" s="1" t="s">
        <v>47</v>
      </c>
      <c r="K24" s="1">
        <v>1.7637092775979826E-2</v>
      </c>
      <c r="L24" s="3">
        <v>17.637092775979827</v>
      </c>
      <c r="M24" s="3">
        <v>30.333976037948073</v>
      </c>
      <c r="N24" s="3">
        <v>40.623934079906107</v>
      </c>
      <c r="O24" s="1">
        <v>1.7122694608317234E-2</v>
      </c>
      <c r="P24" s="3">
        <v>17.122694608317236</v>
      </c>
      <c r="Q24" s="1">
        <v>3.7349823081670806E-2</v>
      </c>
      <c r="R24" s="3">
        <v>37.349823081670806</v>
      </c>
    </row>
    <row r="25" spans="1:18" x14ac:dyDescent="0.25">
      <c r="A25" s="3" t="s">
        <v>48</v>
      </c>
      <c r="B25" s="8">
        <v>129.6</v>
      </c>
      <c r="D25" s="1">
        <f t="shared" si="9"/>
        <v>1.0262853400666272</v>
      </c>
      <c r="E25" s="1">
        <f t="shared" si="10"/>
        <v>1.0015263295856032</v>
      </c>
      <c r="F25" s="1">
        <f t="shared" si="12"/>
        <v>1.0157210316835052</v>
      </c>
      <c r="G25" s="1">
        <f t="shared" si="11"/>
        <v>1.0365590064380086</v>
      </c>
      <c r="H25" s="1">
        <f t="shared" si="4"/>
        <v>1.0705644759859771</v>
      </c>
      <c r="J25" s="1" t="s">
        <v>48</v>
      </c>
      <c r="K25" s="1">
        <v>1.5853661720169485E-2</v>
      </c>
      <c r="L25" s="3">
        <v>15.853661720169484</v>
      </c>
      <c r="M25" s="3">
        <v>26.989029339331999</v>
      </c>
      <c r="N25" s="3">
        <v>37.032903465206118</v>
      </c>
      <c r="O25" s="1">
        <v>1.5408616336382066E-2</v>
      </c>
      <c r="P25" s="3">
        <v>15.408616336382066</v>
      </c>
      <c r="Q25" s="1">
        <v>3.306729257543508E-2</v>
      </c>
      <c r="R25" s="3">
        <v>33.067292575435083</v>
      </c>
    </row>
    <row r="26" spans="1:18" x14ac:dyDescent="0.25">
      <c r="A26" s="3" t="s">
        <v>49</v>
      </c>
      <c r="B26" s="8">
        <v>121</v>
      </c>
      <c r="D26" s="1">
        <f t="shared" si="9"/>
        <v>0.99904303409720974</v>
      </c>
      <c r="E26" s="1">
        <f t="shared" si="10"/>
        <v>0.96753809891926257</v>
      </c>
      <c r="F26" s="1">
        <f t="shared" si="12"/>
        <v>0.980678479338843</v>
      </c>
      <c r="G26" s="1">
        <f t="shared" si="11"/>
        <v>1.0059762764577969</v>
      </c>
      <c r="H26" s="1">
        <f t="shared" si="4"/>
        <v>1.0480750626771078</v>
      </c>
      <c r="J26" s="1" t="s">
        <v>49</v>
      </c>
      <c r="K26" s="1">
        <v>1.9216909370714855E-2</v>
      </c>
      <c r="L26" s="3">
        <v>19.216909370714855</v>
      </c>
      <c r="M26" s="3">
        <v>41.150792116973932</v>
      </c>
      <c r="N26" s="3">
        <v>51.63396694214876</v>
      </c>
      <c r="O26" s="1">
        <v>1.8662098249170551E-2</v>
      </c>
      <c r="P26" s="3">
        <v>18.662098249170551</v>
      </c>
      <c r="Q26" s="1">
        <v>3.9492839235112015E-2</v>
      </c>
      <c r="R26" s="3">
        <v>39.492839235112015</v>
      </c>
    </row>
    <row r="27" spans="1:18" x14ac:dyDescent="0.25">
      <c r="A27" s="5" t="s">
        <v>50</v>
      </c>
      <c r="B27" s="8">
        <v>121.54</v>
      </c>
      <c r="D27" s="1">
        <f t="shared" si="9"/>
        <v>0.96524753826882437</v>
      </c>
      <c r="E27" s="1">
        <f t="shared" si="10"/>
        <v>0.93444659808890418</v>
      </c>
      <c r="F27" s="1">
        <f t="shared" si="12"/>
        <v>0.94382434913785518</v>
      </c>
      <c r="G27" s="1">
        <f t="shared" si="11"/>
        <v>0.96754920205618933</v>
      </c>
      <c r="H27" s="1">
        <f t="shared" si="4"/>
        <v>1.0009056316313012</v>
      </c>
      <c r="J27" s="1" t="s">
        <v>59</v>
      </c>
      <c r="K27" s="1">
        <v>2.3389192806317988E-2</v>
      </c>
      <c r="L27" s="3">
        <v>23.389192806317986</v>
      </c>
      <c r="M27" s="3">
        <v>54.938917462956603</v>
      </c>
      <c r="N27" s="3">
        <v>66.989854525893676</v>
      </c>
      <c r="O27" s="1">
        <v>2.2750084887639431E-2</v>
      </c>
      <c r="P27" s="3">
        <v>22.750084887639431</v>
      </c>
      <c r="Q27" s="1">
        <v>5.2969819533913901E-2</v>
      </c>
      <c r="R27" s="3">
        <v>52.969819533913899</v>
      </c>
    </row>
    <row r="28" spans="1:18" x14ac:dyDescent="0.25">
      <c r="A28" s="5" t="s">
        <v>52</v>
      </c>
      <c r="B28" s="8">
        <v>110.93</v>
      </c>
      <c r="D28" s="1">
        <f t="shared" si="9"/>
        <v>0.9525706809311183</v>
      </c>
      <c r="E28" s="1">
        <f t="shared" si="10"/>
        <v>0.90305183895623264</v>
      </c>
      <c r="F28" s="1">
        <f t="shared" si="12"/>
        <v>0.9124696179772116</v>
      </c>
      <c r="G28" s="1">
        <f t="shared" si="11"/>
        <v>0.95311135943549063</v>
      </c>
      <c r="H28" s="1">
        <f t="shared" si="4"/>
        <v>0.98544586281275692</v>
      </c>
      <c r="J28" s="1" t="s">
        <v>61</v>
      </c>
      <c r="K28" s="1">
        <v>2.4954236922084171E-2</v>
      </c>
      <c r="L28" s="3">
        <v>24.954236922084171</v>
      </c>
      <c r="M28" s="3">
        <v>68.020067101569751</v>
      </c>
      <c r="N28" s="3">
        <v>80.05432584282849</v>
      </c>
      <c r="O28" s="1">
        <v>2.4286025591969081E-2</v>
      </c>
      <c r="P28" s="3">
        <v>24.286025591969082</v>
      </c>
      <c r="Q28" s="1">
        <v>5.7386896339212276E-2</v>
      </c>
      <c r="R28" s="3">
        <v>57.386896339212278</v>
      </c>
    </row>
    <row r="29" spans="1:18" x14ac:dyDescent="0.25">
      <c r="A29" s="5" t="s">
        <v>54</v>
      </c>
      <c r="B29" s="8">
        <v>111.57</v>
      </c>
      <c r="D29" s="1">
        <f t="shared" si="9"/>
        <v>0.96475575308834371</v>
      </c>
      <c r="E29" s="1">
        <f t="shared" si="10"/>
        <v>0.94959224480649418</v>
      </c>
      <c r="F29" s="1">
        <f t="shared" si="12"/>
        <v>0.95860521263866205</v>
      </c>
      <c r="G29" s="1">
        <f t="shared" si="11"/>
        <v>0.9669858472617674</v>
      </c>
      <c r="H29" s="1">
        <f t="shared" si="4"/>
        <v>0.99185744253720765</v>
      </c>
      <c r="J29" s="1" t="s">
        <v>63</v>
      </c>
      <c r="K29" s="1">
        <v>2.3449907026130416E-2</v>
      </c>
      <c r="L29" s="3">
        <v>23.449907026130415</v>
      </c>
      <c r="M29" s="3">
        <v>48.628231330627443</v>
      </c>
      <c r="N29" s="3">
        <v>60.831161400557505</v>
      </c>
      <c r="O29" s="1">
        <v>2.2810016248748146E-2</v>
      </c>
      <c r="P29" s="3">
        <v>22.810016248748145</v>
      </c>
      <c r="Q29" s="1">
        <v>5.5555016417940639E-2</v>
      </c>
      <c r="R29" s="3">
        <v>55.555016417940642</v>
      </c>
    </row>
    <row r="30" spans="1:18" x14ac:dyDescent="0.25">
      <c r="A30" s="5" t="s">
        <v>56</v>
      </c>
      <c r="B30" s="8">
        <v>103.38</v>
      </c>
      <c r="D30" s="1">
        <f t="shared" si="9"/>
        <v>0.88790180647903483</v>
      </c>
      <c r="E30" s="1">
        <f t="shared" si="10"/>
        <v>0.79501243795354304</v>
      </c>
      <c r="F30" s="1">
        <f t="shared" si="12"/>
        <v>0.79560669249899774</v>
      </c>
      <c r="G30" s="1">
        <f t="shared" si="11"/>
        <v>0.87923006831416961</v>
      </c>
      <c r="H30" s="1">
        <f t="shared" si="4"/>
        <v>0.90973877369736189</v>
      </c>
      <c r="J30" s="1" t="s">
        <v>69</v>
      </c>
      <c r="K30" s="1">
        <v>3.2938048582835215E-2</v>
      </c>
      <c r="L30" s="3">
        <v>32.938048582835215</v>
      </c>
      <c r="M30" s="3">
        <v>113.03648418602374</v>
      </c>
      <c r="N30" s="3">
        <v>128.747211458751</v>
      </c>
      <c r="O30" s="1">
        <v>3.2145737413386208E-2</v>
      </c>
      <c r="P30" s="3">
        <v>32.145737413386207</v>
      </c>
      <c r="Q30" s="1">
        <v>7.9017493229325164E-2</v>
      </c>
      <c r="R30" s="3">
        <v>79.017493229325169</v>
      </c>
    </row>
    <row r="31" spans="1:18" x14ac:dyDescent="0.25">
      <c r="A31" s="5" t="s">
        <v>58</v>
      </c>
      <c r="B31" s="8">
        <v>107.86</v>
      </c>
      <c r="D31" s="1">
        <f t="shared" si="9"/>
        <v>0.88760240134293533</v>
      </c>
      <c r="E31" s="1">
        <f t="shared" si="10"/>
        <v>0.78169589854486787</v>
      </c>
      <c r="F31" s="1">
        <f t="shared" si="12"/>
        <v>0.78249104819521742</v>
      </c>
      <c r="G31" s="1">
        <f t="shared" si="11"/>
        <v>0.87888699443295271</v>
      </c>
      <c r="H31" s="1">
        <f t="shared" si="4"/>
        <v>0.91035882114685007</v>
      </c>
      <c r="J31" s="1" t="s">
        <v>71</v>
      </c>
      <c r="K31" s="1">
        <v>3.2975012179884529E-2</v>
      </c>
      <c r="L31" s="3">
        <v>32.97501217988453</v>
      </c>
      <c r="M31" s="3">
        <v>118.58504227297175</v>
      </c>
      <c r="N31" s="3">
        <v>134.21206325199276</v>
      </c>
      <c r="O31" s="1">
        <v>3.2182234634792264E-2</v>
      </c>
      <c r="P31" s="3">
        <v>32.182234634792266</v>
      </c>
      <c r="Q31" s="1">
        <v>7.8840336815185652E-2</v>
      </c>
      <c r="R31" s="3">
        <v>78.840336815185651</v>
      </c>
    </row>
    <row r="32" spans="1:18" x14ac:dyDescent="0.25">
      <c r="A32" s="5" t="s">
        <v>60</v>
      </c>
      <c r="B32" s="8">
        <v>94.41</v>
      </c>
      <c r="D32" s="1">
        <f t="shared" si="9"/>
        <v>0.89605953157257967</v>
      </c>
      <c r="E32" s="1">
        <f t="shared" si="10"/>
        <v>0.83959856115174336</v>
      </c>
      <c r="F32" s="1">
        <f t="shared" si="12"/>
        <v>0.84044582269020485</v>
      </c>
      <c r="G32" s="1">
        <f t="shared" si="11"/>
        <v>0.88849954464110259</v>
      </c>
      <c r="H32" s="1">
        <f t="shared" si="4"/>
        <v>0.88066826565009682</v>
      </c>
      <c r="J32" s="1" t="s">
        <v>73</v>
      </c>
      <c r="K32" s="1">
        <v>3.1930922028076583E-2</v>
      </c>
      <c r="L32" s="3">
        <v>31.930922028076584</v>
      </c>
      <c r="M32" s="3">
        <v>94.458932853440274</v>
      </c>
      <c r="N32" s="3">
        <v>110.06424054574799</v>
      </c>
      <c r="O32" s="1">
        <v>3.1159622910521007E-2</v>
      </c>
      <c r="P32" s="3">
        <v>31.159622910521009</v>
      </c>
      <c r="Q32" s="1">
        <v>8.73233526714009E-2</v>
      </c>
      <c r="R32" s="3">
        <v>87.323352671400897</v>
      </c>
    </row>
    <row r="33" spans="1:18" x14ac:dyDescent="0.25">
      <c r="A33" s="6" t="s">
        <v>62</v>
      </c>
      <c r="B33" s="8">
        <v>132.74</v>
      </c>
      <c r="D33" s="1">
        <f>IF(L33&gt;=6.8,-0.015*L33+1.3356,0.0361*L33+0.9913)</f>
        <v>0.99129999999999996</v>
      </c>
      <c r="E33" s="1">
        <f>IF(M33&gt;=11,-0.0081*M33+1.2543,0.0361*M33+0.8468)</f>
        <v>1.1336631376399824</v>
      </c>
      <c r="F33" s="1">
        <f t="shared" ref="F33:F42" si="13">IF(N33&gt;=18.4,-0.0073*N33+1.3356,0.0267*N33+0.7294)</f>
        <v>1.1149968562081276</v>
      </c>
      <c r="G33" s="1">
        <f t="shared" ref="G33:G42" si="14">IF(P33&gt;=6.5,-0.0141*P33+1.3165,0.0388*P33+0.9879)</f>
        <v>0.9879</v>
      </c>
      <c r="H33" s="1">
        <f t="shared" si="4"/>
        <v>1.0299625029791839</v>
      </c>
      <c r="J33" s="1" t="s">
        <v>57</v>
      </c>
      <c r="K33" s="1">
        <v>0</v>
      </c>
      <c r="L33" s="3">
        <v>0</v>
      </c>
      <c r="M33" s="3">
        <v>7.9463473030466005</v>
      </c>
      <c r="N33" s="3">
        <v>14.44182982052912</v>
      </c>
      <c r="O33" s="1">
        <v>0</v>
      </c>
      <c r="P33" s="3">
        <v>0</v>
      </c>
      <c r="Q33" s="1">
        <v>1.2869526634738599E-3</v>
      </c>
      <c r="R33" s="3">
        <v>1.2869526634738599</v>
      </c>
    </row>
    <row r="34" spans="1:18" x14ac:dyDescent="0.25">
      <c r="A34" s="2" t="s">
        <v>64</v>
      </c>
      <c r="B34" s="8">
        <v>125.27</v>
      </c>
      <c r="D34" s="1">
        <f t="shared" ref="D34:D42" si="15">IF(L34&gt;=6.8,-0.015*L34+1.3356,0.0361*L34+0.9913)</f>
        <v>1.0473463594392771</v>
      </c>
      <c r="E34" s="1">
        <f t="shared" ref="E34:E42" si="16">IF(M34&gt;=11,-0.0081*M34+1.2543,0.0361*M34+0.8468)</f>
        <v>0.92487338105530836</v>
      </c>
      <c r="F34" s="1">
        <f t="shared" si="13"/>
        <v>0.96097843293070562</v>
      </c>
      <c r="G34" s="1">
        <f t="shared" si="14"/>
        <v>1.0533644146866952</v>
      </c>
      <c r="H34" s="1">
        <f t="shared" si="4"/>
        <v>1.0480750626771078</v>
      </c>
      <c r="J34" s="1" t="s">
        <v>51</v>
      </c>
      <c r="K34" s="1">
        <v>1.9216909370714855E-2</v>
      </c>
      <c r="L34" s="3">
        <v>19.216909370714855</v>
      </c>
      <c r="M34" s="3">
        <v>40.669952956134772</v>
      </c>
      <c r="N34" s="3">
        <v>51.318022886204695</v>
      </c>
      <c r="O34" s="1">
        <v>1.8662098249170551E-2</v>
      </c>
      <c r="P34" s="3">
        <v>18.662098249170551</v>
      </c>
      <c r="Q34" s="1">
        <v>3.9492839235112015E-2</v>
      </c>
      <c r="R34" s="3">
        <v>39.492839235112015</v>
      </c>
    </row>
    <row r="35" spans="1:18" x14ac:dyDescent="0.25">
      <c r="A35" s="2" t="s">
        <v>53</v>
      </c>
      <c r="B35" s="8">
        <v>123.89</v>
      </c>
      <c r="D35" s="1">
        <f t="shared" si="15"/>
        <v>1.0473463594392771</v>
      </c>
      <c r="E35" s="1">
        <f t="shared" si="16"/>
        <v>0.92432280762873487</v>
      </c>
      <c r="F35" s="1">
        <f t="shared" si="13"/>
        <v>0.96030305530832805</v>
      </c>
      <c r="G35" s="1">
        <f t="shared" si="14"/>
        <v>1.0533644146866952</v>
      </c>
      <c r="H35" s="1">
        <f t="shared" si="4"/>
        <v>1.0410750626771079</v>
      </c>
      <c r="J35" s="1" t="s">
        <v>53</v>
      </c>
      <c r="K35" s="1">
        <v>1.9216909370714855E-2</v>
      </c>
      <c r="L35" s="3">
        <v>19.216909370714855</v>
      </c>
      <c r="M35" s="3">
        <v>40.737924984106797</v>
      </c>
      <c r="N35" s="3">
        <v>51.410540368722174</v>
      </c>
      <c r="O35" s="1">
        <v>1.8662098249170551E-2</v>
      </c>
      <c r="P35" s="3">
        <v>18.662098249170551</v>
      </c>
      <c r="Q35" s="1">
        <v>4.1492839235112003E-2</v>
      </c>
      <c r="R35" s="3">
        <v>41.492839235112001</v>
      </c>
    </row>
    <row r="36" spans="1:18" x14ac:dyDescent="0.25">
      <c r="A36" s="2" t="s">
        <v>55</v>
      </c>
      <c r="B36" s="8">
        <v>128.94</v>
      </c>
      <c r="D36" s="1">
        <f t="shared" si="15"/>
        <v>1.0473463594392771</v>
      </c>
      <c r="E36" s="1">
        <f t="shared" si="16"/>
        <v>0.93299943699936438</v>
      </c>
      <c r="F36" s="1">
        <f t="shared" si="13"/>
        <v>0.96939308677685943</v>
      </c>
      <c r="G36" s="1">
        <f t="shared" si="14"/>
        <v>1.0533644146866952</v>
      </c>
      <c r="H36" s="1">
        <f t="shared" si="4"/>
        <v>1.0480750626771078</v>
      </c>
      <c r="J36" s="1" t="s">
        <v>55</v>
      </c>
      <c r="K36" s="1">
        <v>1.9216909370714855E-2</v>
      </c>
      <c r="L36" s="3">
        <v>19.216909370714855</v>
      </c>
      <c r="M36" s="3">
        <v>39.666736172917979</v>
      </c>
      <c r="N36" s="3">
        <v>50.165330578512389</v>
      </c>
      <c r="O36" s="1">
        <v>1.8662098249170551E-2</v>
      </c>
      <c r="P36" s="3">
        <v>18.662098249170551</v>
      </c>
      <c r="Q36" s="1">
        <v>3.9492839235112015E-2</v>
      </c>
      <c r="R36" s="3">
        <v>39.492839235112015</v>
      </c>
    </row>
    <row r="37" spans="1:18" x14ac:dyDescent="0.25">
      <c r="A37" s="2" t="s">
        <v>68</v>
      </c>
      <c r="B37" s="8">
        <v>113.6</v>
      </c>
      <c r="D37" s="1">
        <f t="shared" si="15"/>
        <v>0.97612369645441521</v>
      </c>
      <c r="E37" s="1">
        <f t="shared" si="16"/>
        <v>0.74469304374786038</v>
      </c>
      <c r="F37" s="1">
        <f t="shared" si="13"/>
        <v>0.78611987330431798</v>
      </c>
      <c r="G37" s="1">
        <f t="shared" si="14"/>
        <v>0.98775558984470035</v>
      </c>
      <c r="H37" s="1">
        <f t="shared" si="4"/>
        <v>0.96041070918390226</v>
      </c>
      <c r="J37" s="1" t="s">
        <v>65</v>
      </c>
      <c r="K37" s="1">
        <v>2.396508690303898E-2</v>
      </c>
      <c r="L37" s="3">
        <v>23.96508690303898</v>
      </c>
      <c r="M37" s="3">
        <v>62.914439043474026</v>
      </c>
      <c r="N37" s="3">
        <v>75.271250232285198</v>
      </c>
      <c r="O37" s="1">
        <v>2.3315206393992888E-2</v>
      </c>
      <c r="P37" s="3">
        <v>23.315206393992888</v>
      </c>
      <c r="Q37" s="1">
        <v>6.4539797376027899E-2</v>
      </c>
      <c r="R37" s="3">
        <v>64.539797376027906</v>
      </c>
    </row>
    <row r="38" spans="1:18" x14ac:dyDescent="0.25">
      <c r="A38" s="2" t="s">
        <v>70</v>
      </c>
      <c r="B38" s="8">
        <v>109.17</v>
      </c>
      <c r="D38" s="1">
        <f t="shared" si="15"/>
        <v>0.96639716603706249</v>
      </c>
      <c r="E38" s="1">
        <f t="shared" si="16"/>
        <v>0.72626590130607838</v>
      </c>
      <c r="F38" s="1">
        <f t="shared" si="13"/>
        <v>0.76733035289080131</v>
      </c>
      <c r="G38" s="1">
        <f t="shared" si="14"/>
        <v>0.97878156816160666</v>
      </c>
      <c r="H38" s="1">
        <f t="shared" si="4"/>
        <v>0.98452130207237554</v>
      </c>
      <c r="J38" s="1" t="s">
        <v>66</v>
      </c>
      <c r="K38" s="1">
        <v>2.4613522264195834E-2</v>
      </c>
      <c r="L38" s="3">
        <v>24.613522264195833</v>
      </c>
      <c r="M38" s="3">
        <v>65.189394900484146</v>
      </c>
      <c r="N38" s="3">
        <v>77.845157138246378</v>
      </c>
      <c r="O38" s="1">
        <v>2.3951661832510164E-2</v>
      </c>
      <c r="P38" s="3">
        <v>23.951661832510165</v>
      </c>
      <c r="Q38" s="1">
        <v>5.7651056550749799E-2</v>
      </c>
      <c r="R38" s="3">
        <v>57.6510565507498</v>
      </c>
    </row>
    <row r="39" spans="1:18" x14ac:dyDescent="0.25">
      <c r="A39" s="2" t="s">
        <v>72</v>
      </c>
      <c r="B39" s="8">
        <v>105.09</v>
      </c>
      <c r="D39" s="1">
        <f t="shared" si="15"/>
        <v>0.99297224361123293</v>
      </c>
      <c r="E39" s="1">
        <f t="shared" si="16"/>
        <v>0.80782038282321889</v>
      </c>
      <c r="F39" s="1">
        <f t="shared" si="13"/>
        <v>0.84445965122089106</v>
      </c>
      <c r="G39" s="1">
        <f t="shared" si="14"/>
        <v>1.0033088307997171</v>
      </c>
      <c r="H39" s="1">
        <f t="shared" si="4"/>
        <v>0.97420033013876939</v>
      </c>
      <c r="J39" s="1" t="s">
        <v>67</v>
      </c>
      <c r="K39" s="1">
        <v>2.2841850425917794E-2</v>
      </c>
      <c r="L39" s="3">
        <v>22.841850425917794</v>
      </c>
      <c r="M39" s="3">
        <v>55.120940392195209</v>
      </c>
      <c r="N39" s="3">
        <v>67.279499832754638</v>
      </c>
      <c r="O39" s="1">
        <v>2.2212139659594527E-2</v>
      </c>
      <c r="P39" s="3">
        <v>22.212139659594527</v>
      </c>
      <c r="Q39" s="1">
        <v>6.05999056746373E-2</v>
      </c>
      <c r="R39" s="3">
        <v>60.599905674637299</v>
      </c>
    </row>
    <row r="40" spans="1:18" x14ac:dyDescent="0.25">
      <c r="A40" s="2" t="s">
        <v>74</v>
      </c>
      <c r="B40" s="8">
        <v>92.34</v>
      </c>
      <c r="D40" s="1">
        <f t="shared" si="15"/>
        <v>0.8214082831426851</v>
      </c>
      <c r="E40" s="1">
        <f t="shared" si="16"/>
        <v>0.25816043299916902</v>
      </c>
      <c r="F40" s="1">
        <f t="shared" si="13"/>
        <v>0.31988965629615151</v>
      </c>
      <c r="G40" s="1">
        <f t="shared" si="14"/>
        <v>0.8445700111990222</v>
      </c>
      <c r="H40" s="1">
        <f t="shared" si="4"/>
        <v>0.90006906280159604</v>
      </c>
      <c r="J40" s="1" t="s">
        <v>75</v>
      </c>
      <c r="K40" s="1">
        <v>3.4279447790487652E-2</v>
      </c>
      <c r="L40" s="3">
        <v>34.279447790487652</v>
      </c>
      <c r="M40" s="3">
        <v>122.98019345689272</v>
      </c>
      <c r="N40" s="3">
        <v>139.13840324710253</v>
      </c>
      <c r="O40" s="1">
        <v>3.3470211971700553E-2</v>
      </c>
      <c r="P40" s="3">
        <v>33.47021197170055</v>
      </c>
      <c r="Q40" s="1">
        <v>8.1780267770972526E-2</v>
      </c>
      <c r="R40" s="3">
        <v>81.780267770972529</v>
      </c>
    </row>
    <row r="41" spans="1:18" x14ac:dyDescent="0.25">
      <c r="A41" s="2" t="s">
        <v>76</v>
      </c>
      <c r="B41" s="8">
        <v>90.58</v>
      </c>
      <c r="D41" s="1">
        <f t="shared" si="15"/>
        <v>0.79675072867686014</v>
      </c>
      <c r="E41" s="1">
        <f t="shared" si="16"/>
        <v>0.11456502254388989</v>
      </c>
      <c r="F41" s="1">
        <f t="shared" si="13"/>
        <v>0.18881333377671283</v>
      </c>
      <c r="G41" s="1">
        <f t="shared" si="14"/>
        <v>0.82165922395103919</v>
      </c>
      <c r="H41" s="1">
        <f t="shared" si="4"/>
        <v>0.88090729248870581</v>
      </c>
      <c r="J41" s="1" t="s">
        <v>77</v>
      </c>
      <c r="K41" s="1">
        <v>3.5923284754875988E-2</v>
      </c>
      <c r="L41" s="3">
        <v>35.923284754875986</v>
      </c>
      <c r="M41" s="3">
        <v>140.70802190816175</v>
      </c>
      <c r="N41" s="3">
        <v>157.0940638662037</v>
      </c>
      <c r="O41" s="1">
        <v>3.5095090499926297E-2</v>
      </c>
      <c r="P41" s="3">
        <v>35.0950904999263</v>
      </c>
      <c r="Q41" s="1">
        <v>8.7255059288941186E-2</v>
      </c>
      <c r="R41" s="3">
        <v>87.255059288941183</v>
      </c>
    </row>
    <row r="42" spans="1:18" x14ac:dyDescent="0.25">
      <c r="A42" s="2" t="s">
        <v>78</v>
      </c>
      <c r="B42" s="8">
        <v>99</v>
      </c>
      <c r="D42" s="1">
        <f t="shared" si="15"/>
        <v>0.82228121036431767</v>
      </c>
      <c r="E42" s="1">
        <f t="shared" si="16"/>
        <v>0.21412128040373601</v>
      </c>
      <c r="F42" s="1">
        <f t="shared" si="13"/>
        <v>0.28088921047523097</v>
      </c>
      <c r="G42" s="1">
        <f t="shared" si="14"/>
        <v>0.84538020975612094</v>
      </c>
      <c r="H42" s="1">
        <f t="shared" si="4"/>
        <v>0.89198713824836628</v>
      </c>
      <c r="J42" s="1" t="s">
        <v>79</v>
      </c>
      <c r="K42" s="1">
        <v>3.4221252642378817E-2</v>
      </c>
      <c r="L42" s="3">
        <v>34.221252642378815</v>
      </c>
      <c r="M42" s="3">
        <v>128.41712587608197</v>
      </c>
      <c r="N42" s="3">
        <v>144.48093007188615</v>
      </c>
      <c r="O42" s="1">
        <v>3.3412751081126173E-2</v>
      </c>
      <c r="P42" s="3">
        <v>33.412751081126174</v>
      </c>
      <c r="Q42" s="1">
        <v>8.4089389071895324E-2</v>
      </c>
      <c r="R42" s="3">
        <v>84.089389071895326</v>
      </c>
    </row>
    <row r="44" spans="1:18" x14ac:dyDescent="0.25">
      <c r="L44" s="1"/>
      <c r="M44" s="1"/>
      <c r="N44" s="1"/>
      <c r="P44" s="1"/>
      <c r="R44" s="1"/>
    </row>
    <row r="45" spans="1:18" x14ac:dyDescent="0.25">
      <c r="L45" s="1"/>
      <c r="M45" s="1"/>
      <c r="N45" s="1"/>
      <c r="P45" s="1"/>
      <c r="R45" s="1"/>
    </row>
    <row r="46" spans="1:18" x14ac:dyDescent="0.25">
      <c r="L46" s="1"/>
      <c r="M46" s="1"/>
      <c r="N46" s="1"/>
      <c r="P46" s="1"/>
      <c r="R46" s="1"/>
    </row>
    <row r="47" spans="1:18" x14ac:dyDescent="0.25">
      <c r="L47" s="1"/>
      <c r="M47" s="1"/>
      <c r="N47" s="1"/>
      <c r="P47" s="1"/>
      <c r="R47" s="1"/>
    </row>
    <row r="48" spans="1:18" x14ac:dyDescent="0.25">
      <c r="L48" s="1"/>
      <c r="M48" s="1"/>
      <c r="N48" s="1"/>
      <c r="P48" s="1"/>
      <c r="R48" s="1"/>
    </row>
    <row r="49" spans="1:18" x14ac:dyDescent="0.25">
      <c r="L49" s="1"/>
      <c r="M49" s="1"/>
      <c r="N49" s="1"/>
      <c r="P49" s="1"/>
      <c r="R49" s="1"/>
    </row>
    <row r="50" spans="1:18" x14ac:dyDescent="0.25">
      <c r="L50" s="1"/>
      <c r="M50" s="1"/>
      <c r="N50" s="1"/>
      <c r="P50" s="1"/>
      <c r="R50" s="1"/>
    </row>
    <row r="51" spans="1:18" x14ac:dyDescent="0.25">
      <c r="L51" s="1"/>
      <c r="M51" s="1"/>
      <c r="N51" s="1"/>
      <c r="P51" s="1"/>
      <c r="R51" s="1"/>
    </row>
    <row r="52" spans="1:18" x14ac:dyDescent="0.25">
      <c r="A52" s="2"/>
      <c r="L52" s="1"/>
      <c r="M52" s="1"/>
      <c r="N52" s="1"/>
      <c r="P52" s="1"/>
      <c r="R52" s="1"/>
    </row>
    <row r="53" spans="1:18" x14ac:dyDescent="0.25">
      <c r="A53" s="2"/>
      <c r="L53" s="1"/>
      <c r="M53" s="1"/>
      <c r="N53" s="1"/>
      <c r="P53" s="1"/>
      <c r="R53" s="1"/>
    </row>
    <row r="54" spans="1:18" x14ac:dyDescent="0.25">
      <c r="A54" s="2"/>
      <c r="L54" s="1"/>
      <c r="M54" s="1"/>
      <c r="N54" s="1"/>
      <c r="P54" s="1"/>
      <c r="R54" s="1"/>
    </row>
    <row r="55" spans="1:18" x14ac:dyDescent="0.25">
      <c r="A55" s="2"/>
      <c r="L55" s="1"/>
      <c r="M55" s="1"/>
      <c r="N55" s="1"/>
      <c r="P55" s="1"/>
      <c r="R55" s="1"/>
    </row>
    <row r="56" spans="1:18" x14ac:dyDescent="0.25">
      <c r="A56" s="2"/>
      <c r="L56" s="1"/>
      <c r="M56" s="1"/>
      <c r="N56" s="1"/>
      <c r="P56" s="1"/>
      <c r="R56" s="1"/>
    </row>
    <row r="57" spans="1:18" x14ac:dyDescent="0.25">
      <c r="A57" s="2"/>
      <c r="L57" s="1"/>
      <c r="M57" s="1"/>
      <c r="N57" s="1"/>
      <c r="P57" s="1"/>
      <c r="R57" s="1"/>
    </row>
    <row r="58" spans="1:18" x14ac:dyDescent="0.25">
      <c r="A58" s="2"/>
      <c r="L58" s="1"/>
      <c r="M58" s="1"/>
      <c r="N58" s="1"/>
      <c r="P58" s="1"/>
      <c r="R58" s="1"/>
    </row>
    <row r="59" spans="1:18" x14ac:dyDescent="0.25">
      <c r="L59" s="1"/>
      <c r="M59" s="1"/>
      <c r="N59" s="1"/>
      <c r="P59" s="1"/>
      <c r="R59" s="1"/>
    </row>
    <row r="60" spans="1:18" x14ac:dyDescent="0.25">
      <c r="L60" s="1"/>
      <c r="M60" s="1"/>
      <c r="N60" s="1"/>
      <c r="P60" s="1"/>
      <c r="R60" s="1"/>
    </row>
    <row r="61" spans="1:18" x14ac:dyDescent="0.25">
      <c r="L61" s="1"/>
      <c r="M61" s="1"/>
      <c r="N61" s="1"/>
      <c r="P61" s="1"/>
      <c r="R61" s="1"/>
    </row>
    <row r="62" spans="1:18" x14ac:dyDescent="0.25">
      <c r="A62" s="2"/>
      <c r="L62" s="1"/>
      <c r="M62" s="1"/>
      <c r="N62" s="1"/>
      <c r="P62" s="1"/>
      <c r="R62" s="1"/>
    </row>
    <row r="63" spans="1:18" x14ac:dyDescent="0.25">
      <c r="A63" s="2"/>
      <c r="L63" s="1"/>
      <c r="M63" s="1"/>
      <c r="N63" s="1"/>
      <c r="P63" s="1"/>
      <c r="R63" s="1"/>
    </row>
    <row r="64" spans="1:18" x14ac:dyDescent="0.25">
      <c r="A64" s="2"/>
      <c r="L64" s="1"/>
      <c r="M64" s="1"/>
      <c r="N64" s="1"/>
      <c r="P64" s="1"/>
      <c r="R64" s="1"/>
    </row>
    <row r="65" spans="1:18" x14ac:dyDescent="0.25">
      <c r="A65" s="2"/>
      <c r="L65" s="1"/>
      <c r="M65" s="1"/>
      <c r="N65" s="1"/>
      <c r="P65" s="1"/>
      <c r="R65" s="1"/>
    </row>
    <row r="66" spans="1:18" x14ac:dyDescent="0.25">
      <c r="A66" s="2"/>
      <c r="L66" s="1"/>
      <c r="M66" s="1"/>
      <c r="N66" s="1"/>
      <c r="P66" s="1"/>
      <c r="R66" s="1"/>
    </row>
    <row r="67" spans="1:18" x14ac:dyDescent="0.25">
      <c r="A67" s="2"/>
      <c r="L67" s="1"/>
      <c r="M67" s="1"/>
      <c r="N67" s="1"/>
      <c r="P67" s="1"/>
      <c r="R67" s="1"/>
    </row>
    <row r="68" spans="1:18" x14ac:dyDescent="0.25">
      <c r="L68" s="1"/>
      <c r="M68" s="1"/>
      <c r="N68" s="1"/>
      <c r="P68" s="1"/>
      <c r="R68" s="1"/>
    </row>
    <row r="69" spans="1:18" x14ac:dyDescent="0.25">
      <c r="L69" s="1"/>
      <c r="M69" s="1"/>
      <c r="N69" s="1"/>
      <c r="P69" s="1"/>
      <c r="R69" s="1"/>
    </row>
    <row r="70" spans="1:18" x14ac:dyDescent="0.25">
      <c r="L70" s="1"/>
      <c r="M70" s="1"/>
      <c r="N70" s="1"/>
      <c r="P70" s="1"/>
      <c r="R70" s="1"/>
    </row>
    <row r="71" spans="1:18" x14ac:dyDescent="0.25">
      <c r="L71" s="1"/>
      <c r="M71" s="1"/>
      <c r="N71" s="1"/>
      <c r="P71" s="1"/>
      <c r="R71" s="1"/>
    </row>
    <row r="72" spans="1:18" x14ac:dyDescent="0.25">
      <c r="L72" s="1"/>
      <c r="M72" s="1"/>
      <c r="N72" s="1"/>
      <c r="P72" s="1"/>
      <c r="R72" s="1"/>
    </row>
    <row r="73" spans="1:18" x14ac:dyDescent="0.25">
      <c r="L73" s="1"/>
      <c r="M73" s="1"/>
      <c r="N73" s="1"/>
      <c r="P73" s="1"/>
      <c r="R73" s="1"/>
    </row>
    <row r="74" spans="1:18" x14ac:dyDescent="0.25">
      <c r="L74" s="1"/>
      <c r="M74" s="1"/>
      <c r="N74" s="1"/>
      <c r="P74" s="1"/>
      <c r="R74" s="1"/>
    </row>
    <row r="75" spans="1:18" x14ac:dyDescent="0.25">
      <c r="L75" s="1"/>
      <c r="M75" s="1"/>
      <c r="N75" s="1"/>
      <c r="P75" s="1"/>
      <c r="R75" s="1"/>
    </row>
    <row r="76" spans="1:18" x14ac:dyDescent="0.25">
      <c r="L76" s="1"/>
      <c r="M76" s="1"/>
      <c r="N76" s="1"/>
      <c r="P76" s="1"/>
      <c r="R76" s="1"/>
    </row>
    <row r="77" spans="1:18" x14ac:dyDescent="0.25">
      <c r="L77" s="1"/>
      <c r="M77" s="1"/>
      <c r="N77" s="1"/>
      <c r="P77" s="1"/>
      <c r="R77" s="1"/>
    </row>
    <row r="78" spans="1:18" x14ac:dyDescent="0.25">
      <c r="L78" s="1"/>
      <c r="M78" s="1"/>
      <c r="N78" s="1"/>
      <c r="P78" s="1"/>
      <c r="R78" s="1"/>
    </row>
    <row r="79" spans="1:18" x14ac:dyDescent="0.25">
      <c r="L79" s="1"/>
      <c r="M79" s="1"/>
      <c r="N79" s="1"/>
      <c r="P79" s="1"/>
      <c r="R79" s="1"/>
    </row>
    <row r="80" spans="1:18" x14ac:dyDescent="0.25">
      <c r="L80" s="1"/>
      <c r="M80" s="1"/>
      <c r="N80" s="1"/>
      <c r="P80" s="1"/>
      <c r="R80" s="1"/>
    </row>
    <row r="81" s="1" customFormat="1" x14ac:dyDescent="0.25"/>
  </sheetData>
  <mergeCells count="2">
    <mergeCell ref="D1:H1"/>
    <mergeCell ref="J1:R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B4860-D6EE-4528-A5F9-CCB39F584368}">
  <dimension ref="A1:U52"/>
  <sheetViews>
    <sheetView zoomScaleNormal="100" workbookViewId="0">
      <selection activeCell="H46" sqref="H46"/>
    </sheetView>
  </sheetViews>
  <sheetFormatPr defaultRowHeight="13.8" x14ac:dyDescent="0.25"/>
  <cols>
    <col min="4" max="8" width="12.77734375" bestFit="1" customWidth="1"/>
    <col min="19" max="19" width="9.5546875" customWidth="1"/>
  </cols>
  <sheetData>
    <row r="1" spans="1:18" x14ac:dyDescent="0.25">
      <c r="A1" s="7"/>
      <c r="B1" s="7"/>
      <c r="C1" s="7"/>
      <c r="D1" s="31" t="s">
        <v>88</v>
      </c>
      <c r="E1" s="31"/>
      <c r="F1" s="31"/>
      <c r="G1" s="31"/>
      <c r="H1" s="31"/>
      <c r="I1" s="7"/>
      <c r="J1" s="31" t="s">
        <v>89</v>
      </c>
      <c r="K1" s="31"/>
      <c r="L1" s="31"/>
      <c r="M1" s="31"/>
      <c r="N1" s="31"/>
      <c r="O1" s="31"/>
      <c r="P1" s="31"/>
      <c r="Q1" s="31"/>
      <c r="R1" s="31"/>
    </row>
    <row r="2" spans="1:18" x14ac:dyDescent="0.25">
      <c r="A2" s="1"/>
      <c r="B2" s="2" t="s">
        <v>87</v>
      </c>
      <c r="C2" s="1"/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1"/>
      <c r="J2" s="1" t="s">
        <v>5</v>
      </c>
      <c r="K2" s="1" t="s">
        <v>6</v>
      </c>
      <c r="L2" s="3" t="s">
        <v>7</v>
      </c>
      <c r="M2" s="3" t="s">
        <v>8</v>
      </c>
      <c r="N2" s="3" t="s">
        <v>9</v>
      </c>
      <c r="O2" s="1" t="s">
        <v>10</v>
      </c>
      <c r="P2" s="3" t="s">
        <v>7</v>
      </c>
      <c r="Q2" s="1" t="s">
        <v>11</v>
      </c>
      <c r="R2" s="3" t="s">
        <v>7</v>
      </c>
    </row>
    <row r="3" spans="1:18" x14ac:dyDescent="0.25">
      <c r="A3" s="6" t="s">
        <v>24</v>
      </c>
      <c r="B3" s="8">
        <v>139.22999999999999</v>
      </c>
      <c r="C3" s="1"/>
      <c r="D3" s="1">
        <f>IF(L3&gt;=6.8,-0.015*L3+1.3356,0.0361*L3+0.9913)</f>
        <v>1.0148542582417581</v>
      </c>
      <c r="E3" s="1">
        <f>IF(M3&gt;=11,-0.0081*M3+1.2543,0.0361*M3+0.8468)</f>
        <v>1.1771423935605654</v>
      </c>
      <c r="F3" s="1">
        <f>IF(N3&gt;=18.4,-0.0073*N3+1.3356,0.0267*N3+0.7294)</f>
        <v>1.174103532639249</v>
      </c>
      <c r="G3" s="1">
        <f>IF(P3&gt;=6.5,-0.0141*P3+1.3165,0.0388*P3+0.9879)</f>
        <v>1.0126727227342096</v>
      </c>
      <c r="H3" s="1">
        <f t="shared" ref="H3:H22" si="0">IF(R3&gt;=10.8,-0.0035*R3+ 1.1863,0.0274*R3+0.9947)</f>
        <v>1.0573625029791838</v>
      </c>
      <c r="I3" s="1"/>
      <c r="J3" s="1" t="s">
        <v>24</v>
      </c>
      <c r="K3" s="1">
        <v>6.5247252747252689E-4</v>
      </c>
      <c r="L3" s="3">
        <v>0.65247252747252693</v>
      </c>
      <c r="M3" s="3">
        <v>9.1507588243923941</v>
      </c>
      <c r="N3" s="3">
        <v>16.655563020196592</v>
      </c>
      <c r="O3" s="1">
        <v>6.3847223541777182E-4</v>
      </c>
      <c r="P3" s="3">
        <v>0.63847223541777187</v>
      </c>
      <c r="Q3" s="1">
        <v>2.2869526634738567E-3</v>
      </c>
      <c r="R3" s="3">
        <v>2.2869526634738566</v>
      </c>
    </row>
    <row r="4" spans="1:18" x14ac:dyDescent="0.25">
      <c r="A4" s="1" t="s">
        <v>18</v>
      </c>
      <c r="B4" s="8">
        <v>131.59</v>
      </c>
      <c r="C4" s="1"/>
      <c r="D4" s="1">
        <f>IF(L4&gt;=6.8,-0.015*L4+1.3356,0.0361*L4+0.9913)</f>
        <v>1.1008602819527051</v>
      </c>
      <c r="E4" s="1">
        <f t="shared" ref="E4:E12" si="1">IF(M4&gt;=11,-0.0081*M4+1.2543,0.0361*M4+0.8468)</f>
        <v>0.90037320695036449</v>
      </c>
      <c r="F4" s="1">
        <f>IF(N4&gt;=18.4,-0.0073*N4+1.3356,0.0267*N4+0.7294)</f>
        <v>0.92705411092591328</v>
      </c>
      <c r="G4" s="1">
        <f t="shared" ref="G4:G22" si="2">IF(P4&gt;=6.5,-0.0141*P4+1.3165,0.0388*P4+0.9879)</f>
        <v>1.1279686411014858</v>
      </c>
      <c r="H4" s="1">
        <f t="shared" si="0"/>
        <v>1.0939447983390767</v>
      </c>
      <c r="I4" s="1"/>
      <c r="J4" s="1" t="s">
        <v>18</v>
      </c>
      <c r="K4" s="1">
        <v>1.5649314536486325E-2</v>
      </c>
      <c r="L4" s="3">
        <v>15.649314536486326</v>
      </c>
      <c r="M4" s="3">
        <v>43.694665808596973</v>
      </c>
      <c r="N4" s="3">
        <v>55.965190284121455</v>
      </c>
      <c r="O4" s="1">
        <v>1.3371018361596756E-2</v>
      </c>
      <c r="P4" s="3">
        <v>13.371018361596755</v>
      </c>
      <c r="Q4" s="1">
        <v>2.6387200474549493E-2</v>
      </c>
      <c r="R4" s="3">
        <v>26.387200474549491</v>
      </c>
    </row>
    <row r="5" spans="1:18" x14ac:dyDescent="0.25">
      <c r="A5" s="1" t="s">
        <v>20</v>
      </c>
      <c r="B5" s="8">
        <v>134.03</v>
      </c>
      <c r="C5" s="1"/>
      <c r="D5" s="1">
        <f t="shared" ref="D5:D12" si="3">IF(L5&gt;=6.8,-0.015*L5+1.3356,0.0361*L5+0.9913)</f>
        <v>1.1011284931655163</v>
      </c>
      <c r="E5" s="1">
        <f t="shared" si="1"/>
        <v>0.99791947338256137</v>
      </c>
      <c r="F5" s="1">
        <f>IF(N5&gt;=18.4,-0.0073*N5+1.3356,0.0267*N5+0.7294)</f>
        <v>1.0261723928896278</v>
      </c>
      <c r="G5" s="1">
        <f t="shared" si="2"/>
        <v>1.1311920495062386</v>
      </c>
      <c r="H5" s="1">
        <f t="shared" si="0"/>
        <v>1.0896526351907501</v>
      </c>
      <c r="I5" s="1"/>
      <c r="J5" s="1" t="s">
        <v>20</v>
      </c>
      <c r="K5" s="1">
        <v>1.5631433788965574E-2</v>
      </c>
      <c r="L5" s="3">
        <v>15.631433788965573</v>
      </c>
      <c r="M5" s="3">
        <v>31.65191686635044</v>
      </c>
      <c r="N5" s="3">
        <v>42.387343439777005</v>
      </c>
      <c r="O5" s="1">
        <v>1.3142407836436968E-2</v>
      </c>
      <c r="P5" s="3">
        <v>13.142407836436968</v>
      </c>
      <c r="Q5" s="1">
        <v>2.7613532802642803E-2</v>
      </c>
      <c r="R5" s="3">
        <v>27.613532802642801</v>
      </c>
    </row>
    <row r="6" spans="1:18" x14ac:dyDescent="0.25">
      <c r="A6" s="1" t="s">
        <v>22</v>
      </c>
      <c r="B6" s="8">
        <v>130.97</v>
      </c>
      <c r="C6" s="1"/>
      <c r="D6" s="1">
        <f t="shared" si="3"/>
        <v>1.0278716719672152</v>
      </c>
      <c r="E6" s="1">
        <f t="shared" si="1"/>
        <v>0.97721372784312188</v>
      </c>
      <c r="F6" s="1">
        <f>IF(N6&gt;=18.4,-0.0073*N6+1.3356,0.0267*N6+0.7294)</f>
        <v>0.99802467114342974</v>
      </c>
      <c r="G6" s="1">
        <f t="shared" si="2"/>
        <v>1.0704614993823225</v>
      </c>
      <c r="H6" s="1">
        <f t="shared" si="0"/>
        <v>1.073926763411615</v>
      </c>
      <c r="I6" s="1"/>
      <c r="J6" s="1" t="s">
        <v>22</v>
      </c>
      <c r="K6" s="1">
        <v>2.051522186885231E-2</v>
      </c>
      <c r="L6" s="3">
        <v>20.515221868852311</v>
      </c>
      <c r="M6" s="3">
        <v>34.20818174776273</v>
      </c>
      <c r="N6" s="3">
        <v>46.243195733776723</v>
      </c>
      <c r="O6" s="1">
        <v>1.7449539050899118E-2</v>
      </c>
      <c r="P6" s="3">
        <v>17.449539050899119</v>
      </c>
      <c r="Q6" s="1">
        <v>3.2106639025252848E-2</v>
      </c>
      <c r="R6" s="3">
        <v>32.106639025252846</v>
      </c>
    </row>
    <row r="7" spans="1:18" x14ac:dyDescent="0.25">
      <c r="A7" s="2" t="s">
        <v>33</v>
      </c>
      <c r="B7" s="8">
        <v>125.69</v>
      </c>
      <c r="C7" s="1"/>
      <c r="D7" s="1">
        <f t="shared" si="3"/>
        <v>1.073433785294549</v>
      </c>
      <c r="E7" s="1">
        <f t="shared" si="1"/>
        <v>1.058287044690694</v>
      </c>
      <c r="F7" s="1">
        <f t="shared" ref="F7:F22" si="4">IF(N7&gt;=18.4,-0.0073*N7+1.3356,0.0267*N7+0.7294)</f>
        <v>1.0794461328348575</v>
      </c>
      <c r="G7" s="1">
        <f t="shared" si="2"/>
        <v>1.0990440615123722</v>
      </c>
      <c r="H7" s="1">
        <f t="shared" si="0"/>
        <v>1.0367991911536694</v>
      </c>
      <c r="I7" s="1"/>
      <c r="J7" s="1" t="s">
        <v>30</v>
      </c>
      <c r="K7" s="1">
        <v>1.7477747647030049E-2</v>
      </c>
      <c r="L7" s="3">
        <v>17.47774764703005</v>
      </c>
      <c r="M7" s="3">
        <v>24.199130285099514</v>
      </c>
      <c r="N7" s="3">
        <v>35.089570844540063</v>
      </c>
      <c r="O7" s="1">
        <v>1.5422406984938139E-2</v>
      </c>
      <c r="P7" s="3">
        <v>15.422406984938139</v>
      </c>
      <c r="Q7" s="1">
        <v>4.2714516813237298E-2</v>
      </c>
      <c r="R7" s="3">
        <v>42.714516813237303</v>
      </c>
    </row>
    <row r="8" spans="1:18" x14ac:dyDescent="0.25">
      <c r="A8" s="2" t="s">
        <v>35</v>
      </c>
      <c r="B8" s="8">
        <v>123.72</v>
      </c>
      <c r="C8" s="1"/>
      <c r="D8" s="1">
        <f t="shared" si="3"/>
        <v>0.9449287763763683</v>
      </c>
      <c r="E8" s="1">
        <f t="shared" si="1"/>
        <v>0.84969086590600962</v>
      </c>
      <c r="F8" s="1">
        <f t="shared" si="4"/>
        <v>0.88066897585192394</v>
      </c>
      <c r="G8" s="1">
        <f t="shared" si="2"/>
        <v>0.997398284678092</v>
      </c>
      <c r="H8" s="1">
        <f t="shared" si="0"/>
        <v>1.0260344308199867</v>
      </c>
      <c r="I8" s="1"/>
      <c r="J8" s="1" t="s">
        <v>31</v>
      </c>
      <c r="K8" s="1">
        <v>2.604474824157544E-2</v>
      </c>
      <c r="L8" s="3">
        <v>26.044748241575441</v>
      </c>
      <c r="M8" s="3">
        <v>49.951744949875355</v>
      </c>
      <c r="N8" s="3">
        <v>62.31931837644877</v>
      </c>
      <c r="O8" s="1">
        <v>2.2631327327794895E-2</v>
      </c>
      <c r="P8" s="3">
        <v>22.631327327794896</v>
      </c>
      <c r="Q8" s="1">
        <v>4.5790162622860897E-2</v>
      </c>
      <c r="R8" s="3">
        <v>45.790162622860898</v>
      </c>
    </row>
    <row r="9" spans="1:18" x14ac:dyDescent="0.25">
      <c r="A9" s="2" t="s">
        <v>37</v>
      </c>
      <c r="B9" s="8">
        <v>123.01</v>
      </c>
      <c r="C9" s="1"/>
      <c r="D9" s="1">
        <f t="shared" si="3"/>
        <v>0.95960834517156113</v>
      </c>
      <c r="E9" s="1">
        <f t="shared" si="1"/>
        <v>1.030283862631131</v>
      </c>
      <c r="F9" s="1">
        <f t="shared" si="4"/>
        <v>1.0454797859627365</v>
      </c>
      <c r="G9" s="1">
        <f t="shared" si="2"/>
        <v>1.0119423092658448</v>
      </c>
      <c r="H9" s="1">
        <f t="shared" si="0"/>
        <v>1.0476278053334933</v>
      </c>
      <c r="I9" s="1"/>
      <c r="J9" s="1" t="s">
        <v>32</v>
      </c>
      <c r="K9" s="1">
        <v>2.5066110321895922E-2</v>
      </c>
      <c r="L9" s="3">
        <v>25.066110321895923</v>
      </c>
      <c r="M9" s="3">
        <v>27.65631325541591</v>
      </c>
      <c r="N9" s="3">
        <v>39.742495073597716</v>
      </c>
      <c r="O9" s="1">
        <v>2.15998362222805E-2</v>
      </c>
      <c r="P9" s="3">
        <v>21.599836222280501</v>
      </c>
      <c r="Q9" s="1">
        <v>3.9620627047573298E-2</v>
      </c>
      <c r="R9" s="3">
        <v>39.620627047573301</v>
      </c>
    </row>
    <row r="10" spans="1:18" x14ac:dyDescent="0.25">
      <c r="A10" s="2" t="s">
        <v>39</v>
      </c>
      <c r="B10" s="8">
        <v>104.32</v>
      </c>
      <c r="C10" s="1"/>
      <c r="D10" s="1">
        <f t="shared" si="3"/>
        <v>0.83014624941411153</v>
      </c>
      <c r="E10" s="1">
        <f t="shared" si="1"/>
        <v>0.28168773316445705</v>
      </c>
      <c r="F10" s="1">
        <f t="shared" si="4"/>
        <v>0.34580299766932254</v>
      </c>
      <c r="G10" s="1">
        <f t="shared" si="2"/>
        <v>0.89988655394588268</v>
      </c>
      <c r="H10" s="1">
        <f>IF(R10&gt;=10.8,-0.0035*R10+ 1.1863,0.0274*R10+0.9947)</f>
        <v>0.88667108173407017</v>
      </c>
      <c r="I10" s="1"/>
      <c r="J10" s="1" t="s">
        <v>40</v>
      </c>
      <c r="K10" s="1">
        <v>3.3696916705725888E-2</v>
      </c>
      <c r="L10" s="3">
        <v>33.69691670572589</v>
      </c>
      <c r="M10" s="3">
        <v>120.07558849821518</v>
      </c>
      <c r="N10" s="3">
        <v>135.58863045625716</v>
      </c>
      <c r="O10" s="1">
        <v>2.9547052911639528E-2</v>
      </c>
      <c r="P10" s="3">
        <v>29.547052911639529</v>
      </c>
      <c r="Q10" s="1">
        <v>8.5608262361694207E-2</v>
      </c>
      <c r="R10" s="3">
        <v>85.608262361694202</v>
      </c>
    </row>
    <row r="11" spans="1:18" x14ac:dyDescent="0.25">
      <c r="A11" s="2" t="s">
        <v>41</v>
      </c>
      <c r="B11" s="8">
        <v>106.13</v>
      </c>
      <c r="C11" s="1"/>
      <c r="D11" s="1">
        <f t="shared" si="3"/>
        <v>0.97810576851828046</v>
      </c>
      <c r="E11" s="1">
        <f t="shared" si="1"/>
        <v>0.76718331402636353</v>
      </c>
      <c r="F11" s="1">
        <f t="shared" si="4"/>
        <v>0.79717893686620089</v>
      </c>
      <c r="G11" s="1">
        <f t="shared" si="2"/>
        <v>1.0161862860085247</v>
      </c>
      <c r="H11" s="1">
        <f t="shared" si="0"/>
        <v>0.89650879215012858</v>
      </c>
      <c r="I11" s="1"/>
      <c r="J11" s="1" t="s">
        <v>42</v>
      </c>
      <c r="K11" s="1">
        <v>2.3832948765447962E-2</v>
      </c>
      <c r="L11" s="3">
        <v>23.832948765447963</v>
      </c>
      <c r="M11" s="3">
        <v>60.137862465881049</v>
      </c>
      <c r="N11" s="3">
        <v>73.756310018328634</v>
      </c>
      <c r="O11" s="1">
        <v>2.1298844963934419E-2</v>
      </c>
      <c r="P11" s="3">
        <v>21.298844963934418</v>
      </c>
      <c r="Q11" s="1">
        <v>8.2797487957106106E-2</v>
      </c>
      <c r="R11" s="3">
        <v>82.7974879571061</v>
      </c>
    </row>
    <row r="12" spans="1:18" x14ac:dyDescent="0.25">
      <c r="A12" s="2" t="s">
        <v>43</v>
      </c>
      <c r="B12" s="8">
        <v>107.2</v>
      </c>
      <c r="C12" s="1"/>
      <c r="D12" s="1">
        <f t="shared" si="3"/>
        <v>0.94721818204711927</v>
      </c>
      <c r="E12" s="1">
        <f t="shared" si="1"/>
        <v>0.81612244601183404</v>
      </c>
      <c r="F12" s="1">
        <f t="shared" si="4"/>
        <v>0.84186806384507751</v>
      </c>
      <c r="G12" s="1">
        <f t="shared" si="2"/>
        <v>0.98943485851770152</v>
      </c>
      <c r="H12" s="1">
        <f t="shared" si="0"/>
        <v>0.89965949515397936</v>
      </c>
      <c r="I12" s="1"/>
      <c r="J12" s="1" t="s">
        <v>44</v>
      </c>
      <c r="K12" s="1">
        <v>2.5892121196858707E-2</v>
      </c>
      <c r="L12" s="3">
        <v>25.892121196858707</v>
      </c>
      <c r="M12" s="3">
        <v>54.09599431952666</v>
      </c>
      <c r="N12" s="3">
        <v>67.634511802044173</v>
      </c>
      <c r="O12" s="1">
        <v>2.3196109324985708E-2</v>
      </c>
      <c r="P12" s="3">
        <v>23.196109324985709</v>
      </c>
      <c r="Q12" s="1">
        <v>8.1897287098863E-2</v>
      </c>
      <c r="R12" s="3">
        <v>81.897287098863004</v>
      </c>
    </row>
    <row r="13" spans="1:18" x14ac:dyDescent="0.25">
      <c r="A13" s="6" t="s">
        <v>62</v>
      </c>
      <c r="B13" s="8">
        <v>132.74</v>
      </c>
      <c r="C13" s="1"/>
      <c r="D13" s="1">
        <f>IF(L13&gt;=6.8,-0.015*L13+1.3356,0.0361*L13+0.9913)</f>
        <v>0.99129999999999996</v>
      </c>
      <c r="E13" s="1">
        <f>IF(M13&gt;=11,-0.0081*M13+1.2543,0.0361*M13+0.8468)</f>
        <v>1.1336631376399824</v>
      </c>
      <c r="F13" s="1">
        <f t="shared" si="4"/>
        <v>1.1149968562081276</v>
      </c>
      <c r="G13" s="1">
        <f t="shared" si="2"/>
        <v>0.9879</v>
      </c>
      <c r="H13" s="1">
        <f t="shared" si="0"/>
        <v>1.0299625029791839</v>
      </c>
      <c r="I13" s="1"/>
      <c r="J13" s="1" t="s">
        <v>57</v>
      </c>
      <c r="K13" s="1">
        <v>0</v>
      </c>
      <c r="L13" s="3">
        <v>0</v>
      </c>
      <c r="M13" s="3">
        <v>7.9463473030466005</v>
      </c>
      <c r="N13" s="3">
        <v>14.44182982052912</v>
      </c>
      <c r="O13" s="1">
        <v>0</v>
      </c>
      <c r="P13" s="3">
        <v>0</v>
      </c>
      <c r="Q13" s="1">
        <v>1.2869526634738599E-3</v>
      </c>
      <c r="R13" s="3">
        <v>1.2869526634738599</v>
      </c>
    </row>
    <row r="14" spans="1:18" x14ac:dyDescent="0.25">
      <c r="A14" s="2" t="s">
        <v>64</v>
      </c>
      <c r="B14" s="8">
        <v>125.27</v>
      </c>
      <c r="C14" s="1"/>
      <c r="D14" s="1">
        <f t="shared" ref="D14:D22" si="5">IF(L14&gt;=6.8,-0.015*L14+1.3356,0.0361*L14+0.9913)</f>
        <v>1.0473463594392771</v>
      </c>
      <c r="E14" s="1">
        <f t="shared" ref="E14:E22" si="6">IF(M14&gt;=11,-0.0081*M14+1.2543,0.0361*M14+0.8468)</f>
        <v>0.92487338105530836</v>
      </c>
      <c r="F14" s="1">
        <f t="shared" si="4"/>
        <v>0.96097843293070562</v>
      </c>
      <c r="G14" s="1">
        <f t="shared" si="2"/>
        <v>1.0533644146866952</v>
      </c>
      <c r="H14" s="1">
        <f t="shared" si="0"/>
        <v>1.0480750626771078</v>
      </c>
      <c r="I14" s="1"/>
      <c r="J14" s="1" t="s">
        <v>51</v>
      </c>
      <c r="K14" s="1">
        <v>1.9216909370714855E-2</v>
      </c>
      <c r="L14" s="3">
        <v>19.216909370714855</v>
      </c>
      <c r="M14" s="3">
        <v>40.669952956134772</v>
      </c>
      <c r="N14" s="3">
        <v>51.318022886204695</v>
      </c>
      <c r="O14" s="1">
        <v>1.8662098249170551E-2</v>
      </c>
      <c r="P14" s="3">
        <v>18.662098249170551</v>
      </c>
      <c r="Q14" s="1">
        <v>3.9492839235112015E-2</v>
      </c>
      <c r="R14" s="3">
        <v>39.492839235112015</v>
      </c>
    </row>
    <row r="15" spans="1:18" x14ac:dyDescent="0.25">
      <c r="A15" s="2" t="s">
        <v>53</v>
      </c>
      <c r="B15" s="8">
        <v>123.89</v>
      </c>
      <c r="C15" s="1"/>
      <c r="D15" s="1">
        <f t="shared" si="5"/>
        <v>1.0473463594392771</v>
      </c>
      <c r="E15" s="1">
        <f t="shared" si="6"/>
        <v>0.92432280762873487</v>
      </c>
      <c r="F15" s="1">
        <f t="shared" si="4"/>
        <v>0.96030305530832805</v>
      </c>
      <c r="G15" s="1">
        <f t="shared" si="2"/>
        <v>1.0533644146866952</v>
      </c>
      <c r="H15" s="1">
        <f t="shared" si="0"/>
        <v>1.0410750626771079</v>
      </c>
      <c r="I15" s="1"/>
      <c r="J15" s="1" t="s">
        <v>53</v>
      </c>
      <c r="K15" s="1">
        <v>1.9216909370714855E-2</v>
      </c>
      <c r="L15" s="3">
        <v>19.216909370714855</v>
      </c>
      <c r="M15" s="3">
        <v>40.737924984106797</v>
      </c>
      <c r="N15" s="3">
        <v>51.410540368722174</v>
      </c>
      <c r="O15" s="1">
        <v>1.8662098249170551E-2</v>
      </c>
      <c r="P15" s="3">
        <v>18.662098249170551</v>
      </c>
      <c r="Q15" s="1">
        <v>4.1492839235112003E-2</v>
      </c>
      <c r="R15" s="3">
        <v>41.492839235112001</v>
      </c>
    </row>
    <row r="16" spans="1:18" x14ac:dyDescent="0.25">
      <c r="A16" s="2" t="s">
        <v>55</v>
      </c>
      <c r="B16" s="8">
        <v>128.94</v>
      </c>
      <c r="C16" s="1"/>
      <c r="D16" s="1">
        <f t="shared" si="5"/>
        <v>1.0473463594392771</v>
      </c>
      <c r="E16" s="1">
        <f t="shared" si="6"/>
        <v>0.93299943699936438</v>
      </c>
      <c r="F16" s="1">
        <f t="shared" si="4"/>
        <v>0.96939308677685943</v>
      </c>
      <c r="G16" s="1">
        <f t="shared" si="2"/>
        <v>1.0533644146866952</v>
      </c>
      <c r="H16" s="1">
        <f t="shared" si="0"/>
        <v>1.0480750626771078</v>
      </c>
      <c r="I16" s="1"/>
      <c r="J16" s="1" t="s">
        <v>55</v>
      </c>
      <c r="K16" s="1">
        <v>1.9216909370714855E-2</v>
      </c>
      <c r="L16" s="3">
        <v>19.216909370714855</v>
      </c>
      <c r="M16" s="3">
        <v>39.666736172917979</v>
      </c>
      <c r="N16" s="3">
        <v>50.165330578512389</v>
      </c>
      <c r="O16" s="1">
        <v>1.8662098249170551E-2</v>
      </c>
      <c r="P16" s="3">
        <v>18.662098249170551</v>
      </c>
      <c r="Q16" s="1">
        <v>3.9492839235112015E-2</v>
      </c>
      <c r="R16" s="3">
        <v>39.492839235112015</v>
      </c>
    </row>
    <row r="17" spans="1:21" x14ac:dyDescent="0.25">
      <c r="A17" s="2" t="s">
        <v>68</v>
      </c>
      <c r="B17" s="8">
        <v>113.6</v>
      </c>
      <c r="C17" s="1"/>
      <c r="D17" s="1">
        <f t="shared" si="5"/>
        <v>0.97612369645441521</v>
      </c>
      <c r="E17" s="1">
        <f t="shared" si="6"/>
        <v>0.74469304374786038</v>
      </c>
      <c r="F17" s="1">
        <f t="shared" si="4"/>
        <v>0.78611987330431798</v>
      </c>
      <c r="G17" s="1">
        <f t="shared" si="2"/>
        <v>0.98775558984470035</v>
      </c>
      <c r="H17" s="1">
        <f t="shared" si="0"/>
        <v>0.96041070918390226</v>
      </c>
      <c r="I17" s="1"/>
      <c r="J17" s="1" t="s">
        <v>65</v>
      </c>
      <c r="K17" s="1">
        <v>2.396508690303898E-2</v>
      </c>
      <c r="L17" s="3">
        <v>23.96508690303898</v>
      </c>
      <c r="M17" s="3">
        <v>62.914439043474026</v>
      </c>
      <c r="N17" s="3">
        <v>75.271250232285198</v>
      </c>
      <c r="O17" s="1">
        <v>2.3315206393992888E-2</v>
      </c>
      <c r="P17" s="3">
        <v>23.315206393992888</v>
      </c>
      <c r="Q17" s="1">
        <v>6.4539797376027899E-2</v>
      </c>
      <c r="R17" s="3">
        <v>64.539797376027906</v>
      </c>
    </row>
    <row r="18" spans="1:21" x14ac:dyDescent="0.25">
      <c r="A18" s="2" t="s">
        <v>70</v>
      </c>
      <c r="B18" s="8">
        <v>109.17</v>
      </c>
      <c r="C18" s="1"/>
      <c r="D18" s="1">
        <f t="shared" si="5"/>
        <v>0.96639716603706249</v>
      </c>
      <c r="E18" s="1">
        <f t="shared" si="6"/>
        <v>0.72626590130607838</v>
      </c>
      <c r="F18" s="1">
        <f t="shared" si="4"/>
        <v>0.76733035289080131</v>
      </c>
      <c r="G18" s="1">
        <f t="shared" si="2"/>
        <v>0.97878156816160666</v>
      </c>
      <c r="H18" s="1">
        <f t="shared" si="0"/>
        <v>0.98452130207237554</v>
      </c>
      <c r="I18" s="1"/>
      <c r="J18" s="1" t="s">
        <v>66</v>
      </c>
      <c r="K18" s="1">
        <v>2.4613522264195834E-2</v>
      </c>
      <c r="L18" s="3">
        <v>24.613522264195833</v>
      </c>
      <c r="M18" s="3">
        <v>65.189394900484146</v>
      </c>
      <c r="N18" s="3">
        <v>77.845157138246378</v>
      </c>
      <c r="O18" s="1">
        <v>2.3951661832510164E-2</v>
      </c>
      <c r="P18" s="3">
        <v>23.951661832510165</v>
      </c>
      <c r="Q18" s="1">
        <v>5.7651056550749799E-2</v>
      </c>
      <c r="R18" s="3">
        <v>57.6510565507498</v>
      </c>
    </row>
    <row r="19" spans="1:21" x14ac:dyDescent="0.25">
      <c r="A19" s="2" t="s">
        <v>72</v>
      </c>
      <c r="B19" s="8">
        <v>105.09</v>
      </c>
      <c r="C19" s="1"/>
      <c r="D19" s="1">
        <f t="shared" si="5"/>
        <v>0.99297224361123293</v>
      </c>
      <c r="E19" s="1">
        <f t="shared" si="6"/>
        <v>0.80782038282321889</v>
      </c>
      <c r="F19" s="1">
        <f t="shared" si="4"/>
        <v>0.84445965122089106</v>
      </c>
      <c r="G19" s="1">
        <f t="shared" si="2"/>
        <v>1.0033088307997171</v>
      </c>
      <c r="H19" s="1">
        <f t="shared" si="0"/>
        <v>0.97420033013876939</v>
      </c>
      <c r="I19" s="1"/>
      <c r="J19" s="1" t="s">
        <v>67</v>
      </c>
      <c r="K19" s="1">
        <v>2.2841850425917794E-2</v>
      </c>
      <c r="L19" s="3">
        <v>22.841850425917794</v>
      </c>
      <c r="M19" s="3">
        <v>55.120940392195209</v>
      </c>
      <c r="N19" s="3">
        <v>67.279499832754638</v>
      </c>
      <c r="O19" s="1">
        <v>2.2212139659594527E-2</v>
      </c>
      <c r="P19" s="3">
        <v>22.212139659594527</v>
      </c>
      <c r="Q19" s="1">
        <v>6.05999056746373E-2</v>
      </c>
      <c r="R19" s="3">
        <v>60.599905674637299</v>
      </c>
    </row>
    <row r="20" spans="1:21" x14ac:dyDescent="0.25">
      <c r="A20" s="2" t="s">
        <v>74</v>
      </c>
      <c r="B20" s="8">
        <v>92.34</v>
      </c>
      <c r="C20" s="1"/>
      <c r="D20" s="1">
        <f t="shared" si="5"/>
        <v>0.8214082831426851</v>
      </c>
      <c r="E20" s="1">
        <f t="shared" si="6"/>
        <v>0.25816043299916902</v>
      </c>
      <c r="F20" s="1">
        <f t="shared" si="4"/>
        <v>0.31988965629615151</v>
      </c>
      <c r="G20" s="1">
        <f t="shared" si="2"/>
        <v>0.8445700111990222</v>
      </c>
      <c r="H20" s="1">
        <f t="shared" si="0"/>
        <v>0.90006906280159604</v>
      </c>
      <c r="I20" s="1"/>
      <c r="J20" s="1" t="s">
        <v>75</v>
      </c>
      <c r="K20" s="1">
        <v>3.4279447790487652E-2</v>
      </c>
      <c r="L20" s="3">
        <v>34.279447790487652</v>
      </c>
      <c r="M20" s="3">
        <v>122.98019345689272</v>
      </c>
      <c r="N20" s="3">
        <v>139.13840324710253</v>
      </c>
      <c r="O20" s="1">
        <v>3.3470211971700553E-2</v>
      </c>
      <c r="P20" s="3">
        <v>33.47021197170055</v>
      </c>
      <c r="Q20" s="1">
        <v>8.1780267770972526E-2</v>
      </c>
      <c r="R20" s="3">
        <v>81.780267770972529</v>
      </c>
    </row>
    <row r="21" spans="1:21" x14ac:dyDescent="0.25">
      <c r="A21" s="2" t="s">
        <v>76</v>
      </c>
      <c r="B21" s="8">
        <v>90.58</v>
      </c>
      <c r="C21" s="1"/>
      <c r="D21" s="1">
        <f t="shared" si="5"/>
        <v>0.79675072867686014</v>
      </c>
      <c r="E21" s="1">
        <f t="shared" si="6"/>
        <v>0.11456502254388989</v>
      </c>
      <c r="F21" s="1">
        <f t="shared" si="4"/>
        <v>0.18881333377671283</v>
      </c>
      <c r="G21" s="1">
        <f t="shared" si="2"/>
        <v>0.82165922395103919</v>
      </c>
      <c r="H21" s="1">
        <f t="shared" si="0"/>
        <v>0.88090729248870581</v>
      </c>
      <c r="I21" s="1"/>
      <c r="J21" s="1" t="s">
        <v>77</v>
      </c>
      <c r="K21" s="1">
        <v>3.5923284754875988E-2</v>
      </c>
      <c r="L21" s="3">
        <v>35.923284754875986</v>
      </c>
      <c r="M21" s="3">
        <v>140.70802190816175</v>
      </c>
      <c r="N21" s="3">
        <v>157.0940638662037</v>
      </c>
      <c r="O21" s="1">
        <v>3.5095090499926297E-2</v>
      </c>
      <c r="P21" s="3">
        <v>35.0950904999263</v>
      </c>
      <c r="Q21" s="1">
        <v>8.7255059288941186E-2</v>
      </c>
      <c r="R21" s="3">
        <v>87.255059288941183</v>
      </c>
    </row>
    <row r="22" spans="1:21" x14ac:dyDescent="0.25">
      <c r="A22" s="2" t="s">
        <v>78</v>
      </c>
      <c r="B22" s="8">
        <v>99</v>
      </c>
      <c r="C22" s="1"/>
      <c r="D22" s="1">
        <f t="shared" si="5"/>
        <v>0.82228121036431767</v>
      </c>
      <c r="E22" s="1">
        <f t="shared" si="6"/>
        <v>0.21412128040373601</v>
      </c>
      <c r="F22" s="1">
        <f t="shared" si="4"/>
        <v>0.28088921047523097</v>
      </c>
      <c r="G22" s="1">
        <f t="shared" si="2"/>
        <v>0.84538020975612094</v>
      </c>
      <c r="H22" s="1">
        <f t="shared" si="0"/>
        <v>0.89198713824836628</v>
      </c>
      <c r="I22" s="1"/>
      <c r="J22" s="1" t="s">
        <v>79</v>
      </c>
      <c r="K22" s="1">
        <v>3.4221252642378817E-2</v>
      </c>
      <c r="L22" s="3">
        <v>34.221252642378815</v>
      </c>
      <c r="M22" s="3">
        <v>128.41712587608197</v>
      </c>
      <c r="N22" s="3">
        <v>144.48093007188615</v>
      </c>
      <c r="O22" s="1">
        <v>3.3412751081126173E-2</v>
      </c>
      <c r="P22" s="3">
        <v>33.412751081126174</v>
      </c>
      <c r="Q22" s="1">
        <v>8.4089389071895324E-2</v>
      </c>
      <c r="R22" s="3">
        <v>84.089389071895326</v>
      </c>
    </row>
    <row r="23" spans="1:21" x14ac:dyDescent="0.25">
      <c r="A23" s="2"/>
      <c r="B23" s="8"/>
      <c r="C23" s="1"/>
      <c r="D23" s="1"/>
      <c r="E23" s="1"/>
      <c r="F23" s="1"/>
      <c r="G23" s="1"/>
      <c r="H23" s="1"/>
      <c r="I23" s="1"/>
      <c r="J23" s="1"/>
      <c r="K23" s="1"/>
      <c r="L23" s="3"/>
      <c r="M23" s="3"/>
      <c r="N23" s="3"/>
      <c r="O23" s="1"/>
      <c r="P23" s="3"/>
      <c r="Q23" s="1"/>
      <c r="R23" s="3"/>
    </row>
    <row r="24" spans="1:21" x14ac:dyDescent="0.25">
      <c r="B24" s="2" t="s">
        <v>87</v>
      </c>
      <c r="D24" s="32" t="s">
        <v>90</v>
      </c>
      <c r="E24" s="32"/>
      <c r="F24" s="32"/>
      <c r="G24" s="32"/>
      <c r="H24" s="32"/>
    </row>
    <row r="25" spans="1:21" x14ac:dyDescent="0.25">
      <c r="A25" s="6" t="s">
        <v>24</v>
      </c>
      <c r="B25" s="8">
        <v>139.22999999999999</v>
      </c>
      <c r="D25" s="1">
        <v>137.00532486263734</v>
      </c>
      <c r="E25" s="1">
        <v>147.14279919507067</v>
      </c>
      <c r="F25" s="1">
        <v>146.76294157990614</v>
      </c>
      <c r="G25" s="1">
        <v>126.5840903417762</v>
      </c>
      <c r="H25" s="1">
        <v>126.88350035750206</v>
      </c>
    </row>
    <row r="26" spans="1:21" x14ac:dyDescent="0.25">
      <c r="A26" s="1" t="s">
        <v>18</v>
      </c>
      <c r="B26" s="8">
        <v>131.59</v>
      </c>
      <c r="D26" s="1">
        <v>157.13679664592914</v>
      </c>
      <c r="E26" s="1">
        <v>112.54665086879557</v>
      </c>
      <c r="F26" s="1">
        <v>115.88176386573916</v>
      </c>
      <c r="G26" s="1">
        <v>140.99608013768571</v>
      </c>
      <c r="H26" s="1">
        <v>131.27337580068919</v>
      </c>
    </row>
    <row r="27" spans="1:21" x14ac:dyDescent="0.25">
      <c r="A27" s="1" t="s">
        <v>20</v>
      </c>
      <c r="B27" s="8">
        <v>134.03</v>
      </c>
      <c r="D27" s="1">
        <v>123.46944873058754</v>
      </c>
      <c r="E27" s="1">
        <v>124.73993417282017</v>
      </c>
      <c r="F27" s="1">
        <v>128.27154911120348</v>
      </c>
      <c r="G27" s="1">
        <v>141.39900618827983</v>
      </c>
      <c r="H27" s="1">
        <v>130.75831622289002</v>
      </c>
    </row>
    <row r="28" spans="1:21" x14ac:dyDescent="0.25">
      <c r="A28" s="1" t="s">
        <v>22</v>
      </c>
      <c r="B28" s="8">
        <v>130.97</v>
      </c>
      <c r="D28" s="1">
        <v>146.7184024566003</v>
      </c>
      <c r="E28" s="1">
        <v>122.15171598039024</v>
      </c>
      <c r="F28" s="1">
        <v>124.75308389292871</v>
      </c>
      <c r="G28" s="1">
        <v>133.80768742279031</v>
      </c>
      <c r="H28" s="1">
        <v>128.87121160939381</v>
      </c>
    </row>
    <row r="29" spans="1:21" x14ac:dyDescent="0.25">
      <c r="A29" s="2" t="s">
        <v>33</v>
      </c>
      <c r="B29" s="8">
        <v>125.69</v>
      </c>
      <c r="D29" s="1">
        <v>153.22193851294395</v>
      </c>
      <c r="E29" s="1">
        <v>132.28588058633676</v>
      </c>
      <c r="F29" s="1">
        <v>134.93076660435719</v>
      </c>
      <c r="G29" s="1">
        <v>137.38050768904654</v>
      </c>
      <c r="H29" s="1">
        <v>124.41590293844033</v>
      </c>
      <c r="R29">
        <v>80</v>
      </c>
      <c r="S29">
        <v>80</v>
      </c>
    </row>
    <row r="30" spans="1:21" x14ac:dyDescent="0.25">
      <c r="A30" s="2" t="s">
        <v>35</v>
      </c>
      <c r="B30" s="8">
        <v>123.72</v>
      </c>
      <c r="D30" s="1">
        <v>134.87913353996282</v>
      </c>
      <c r="E30" s="1">
        <v>106.21135823825121</v>
      </c>
      <c r="F30" s="1">
        <v>110.0836219814905</v>
      </c>
      <c r="G30" s="1">
        <v>124.67478558476149</v>
      </c>
      <c r="H30" s="1">
        <v>123.1241316983984</v>
      </c>
      <c r="R30">
        <v>180</v>
      </c>
      <c r="S30">
        <v>180</v>
      </c>
    </row>
    <row r="31" spans="1:21" x14ac:dyDescent="0.25">
      <c r="A31" s="2" t="s">
        <v>37</v>
      </c>
      <c r="B31" s="8">
        <v>123.01</v>
      </c>
      <c r="D31" s="1">
        <v>136.97449518978866</v>
      </c>
      <c r="E31" s="1">
        <v>128.78548282889139</v>
      </c>
      <c r="F31" s="1">
        <v>130.68497324534206</v>
      </c>
      <c r="G31" s="1">
        <v>126.49278865823061</v>
      </c>
      <c r="H31" s="1">
        <v>125.7153366400192</v>
      </c>
    </row>
    <row r="32" spans="1:21" ht="18.600000000000001" x14ac:dyDescent="0.3">
      <c r="A32" s="2" t="s">
        <v>39</v>
      </c>
      <c r="B32" s="8">
        <v>104.32</v>
      </c>
      <c r="D32" s="1">
        <v>118.49507564137029</v>
      </c>
      <c r="E32" s="1">
        <v>35.210966645557129</v>
      </c>
      <c r="F32" s="1">
        <v>43.225374708665321</v>
      </c>
      <c r="G32" s="1">
        <v>112.48581924323534</v>
      </c>
      <c r="H32" s="1">
        <v>106.40052980808842</v>
      </c>
      <c r="S32" s="26"/>
      <c r="T32" s="27" t="s">
        <v>91</v>
      </c>
      <c r="U32" s="30" t="s">
        <v>95</v>
      </c>
    </row>
    <row r="33" spans="1:21" ht="18" x14ac:dyDescent="0.25">
      <c r="A33" s="2" t="s">
        <v>41</v>
      </c>
      <c r="B33" s="8">
        <v>106.13</v>
      </c>
      <c r="D33" s="1">
        <v>139.61481739829935</v>
      </c>
      <c r="E33" s="1">
        <v>95.89791425329544</v>
      </c>
      <c r="F33" s="1">
        <v>99.647367108275105</v>
      </c>
      <c r="G33" s="1">
        <v>127.02328575106559</v>
      </c>
      <c r="H33" s="1">
        <v>107.58105505801542</v>
      </c>
      <c r="S33" s="28" t="s">
        <v>92</v>
      </c>
      <c r="T33" s="20">
        <v>0.85589999999999999</v>
      </c>
      <c r="U33" s="21">
        <v>7.2137083035405745</v>
      </c>
    </row>
    <row r="34" spans="1:21" ht="18" x14ac:dyDescent="0.25">
      <c r="A34" s="2" t="s">
        <v>43</v>
      </c>
      <c r="B34" s="8">
        <v>107.2</v>
      </c>
      <c r="D34" s="1">
        <v>135.2059233054058</v>
      </c>
      <c r="E34" s="1">
        <v>102.01530575147926</v>
      </c>
      <c r="F34" s="1">
        <v>105.23350798063468</v>
      </c>
      <c r="G34" s="1">
        <v>123.67935731471269</v>
      </c>
      <c r="H34" s="1">
        <v>107.95913941847752</v>
      </c>
      <c r="S34" s="28" t="s">
        <v>93</v>
      </c>
      <c r="T34" s="20">
        <v>0.67830000000000001</v>
      </c>
      <c r="U34" s="21">
        <v>11.136818480848556</v>
      </c>
    </row>
    <row r="35" spans="1:21" ht="18" x14ac:dyDescent="0.25">
      <c r="A35" s="6" t="s">
        <v>62</v>
      </c>
      <c r="B35" s="8">
        <v>132.74</v>
      </c>
      <c r="D35" s="1">
        <v>141.49816200000001</v>
      </c>
      <c r="E35" s="1">
        <v>141.70789220499779</v>
      </c>
      <c r="F35" s="1">
        <v>139.37460702601595</v>
      </c>
      <c r="G35" s="1">
        <v>123.4875</v>
      </c>
      <c r="H35" s="1">
        <v>123.59550035750206</v>
      </c>
      <c r="S35" s="29" t="s">
        <v>94</v>
      </c>
      <c r="T35" s="23">
        <v>0.61539999999999995</v>
      </c>
      <c r="U35" s="24">
        <v>22.174418864300034</v>
      </c>
    </row>
    <row r="36" spans="1:21" x14ac:dyDescent="0.25">
      <c r="A36" s="2" t="s">
        <v>64</v>
      </c>
      <c r="B36" s="8">
        <v>125.27</v>
      </c>
      <c r="D36" s="1">
        <v>149.49821934636242</v>
      </c>
      <c r="E36" s="1">
        <v>115.60917263191355</v>
      </c>
      <c r="F36" s="1">
        <v>120.1223041163382</v>
      </c>
      <c r="G36" s="1">
        <v>131.6705518358369</v>
      </c>
      <c r="H36" s="1">
        <v>125.76900752125295</v>
      </c>
    </row>
    <row r="37" spans="1:21" x14ac:dyDescent="0.25">
      <c r="A37" s="2" t="s">
        <v>53</v>
      </c>
      <c r="B37" s="8">
        <v>123.89</v>
      </c>
      <c r="D37" s="1">
        <v>149.49821934636242</v>
      </c>
      <c r="E37" s="1">
        <v>115.54035095359185</v>
      </c>
      <c r="F37" s="1">
        <v>120.037881913541</v>
      </c>
      <c r="G37" s="1">
        <v>131.6705518358369</v>
      </c>
      <c r="H37" s="1">
        <v>124.92900752125296</v>
      </c>
    </row>
    <row r="38" spans="1:21" x14ac:dyDescent="0.25">
      <c r="A38" s="2" t="s">
        <v>55</v>
      </c>
      <c r="B38" s="8">
        <v>128.94</v>
      </c>
      <c r="D38" s="1">
        <v>149.49821934636242</v>
      </c>
      <c r="E38" s="1">
        <v>116.62492962492055</v>
      </c>
      <c r="F38" s="1">
        <v>121.17413584710742</v>
      </c>
      <c r="G38" s="1">
        <v>131.6705518358369</v>
      </c>
      <c r="H38" s="1">
        <v>125.76900752125295</v>
      </c>
    </row>
    <row r="39" spans="1:21" x14ac:dyDescent="0.25">
      <c r="A39" s="2" t="s">
        <v>68</v>
      </c>
      <c r="B39" s="8">
        <v>113.6</v>
      </c>
      <c r="D39" s="1">
        <v>139.33189643190323</v>
      </c>
      <c r="E39" s="1">
        <v>93.086630468482554</v>
      </c>
      <c r="F39" s="1">
        <v>98.264984163039742</v>
      </c>
      <c r="G39" s="1">
        <v>123.46944873058754</v>
      </c>
      <c r="H39" s="1">
        <v>115.24928510206827</v>
      </c>
    </row>
    <row r="40" spans="1:21" x14ac:dyDescent="0.25">
      <c r="A40" s="2" t="s">
        <v>70</v>
      </c>
      <c r="B40" s="8">
        <v>109.17</v>
      </c>
      <c r="D40" s="1">
        <v>137.9435314801303</v>
      </c>
      <c r="E40" s="1">
        <v>90.783237663259797</v>
      </c>
      <c r="F40" s="1">
        <v>95.916294111350169</v>
      </c>
      <c r="G40" s="1">
        <v>122.34769602020083</v>
      </c>
      <c r="H40" s="1">
        <v>118.14255624868507</v>
      </c>
    </row>
    <row r="41" spans="1:21" x14ac:dyDescent="0.25">
      <c r="A41" s="2" t="s">
        <v>72</v>
      </c>
      <c r="B41" s="8">
        <v>105.09</v>
      </c>
      <c r="D41" s="1">
        <v>135.2059233054058</v>
      </c>
      <c r="E41" s="1">
        <v>100.97754785290236</v>
      </c>
      <c r="F41" s="1">
        <v>105.55745640261138</v>
      </c>
      <c r="G41" s="1">
        <v>125.41360384996464</v>
      </c>
      <c r="H41" s="1">
        <v>116.90403961665233</v>
      </c>
    </row>
    <row r="42" spans="1:21" x14ac:dyDescent="0.25">
      <c r="A42" s="2" t="s">
        <v>74</v>
      </c>
      <c r="B42" s="8">
        <v>92.34</v>
      </c>
      <c r="D42" s="1">
        <v>117.24781833578687</v>
      </c>
      <c r="E42" s="1">
        <v>32.270054124896127</v>
      </c>
      <c r="F42" s="1">
        <v>39.986207037018943</v>
      </c>
      <c r="G42" s="1">
        <v>105.57125139987778</v>
      </c>
      <c r="H42" s="1">
        <v>108.00828753619153</v>
      </c>
    </row>
    <row r="43" spans="1:21" x14ac:dyDescent="0.25">
      <c r="A43" s="2" t="s">
        <v>76</v>
      </c>
      <c r="B43" s="8">
        <v>90.58</v>
      </c>
      <c r="D43" s="1">
        <v>113.72819901133502</v>
      </c>
      <c r="E43" s="1">
        <v>54.3206278179862</v>
      </c>
      <c r="F43" s="1">
        <v>23.601666722089103</v>
      </c>
      <c r="G43" s="1">
        <v>102.7074029938799</v>
      </c>
      <c r="H43" s="1">
        <v>105.7088750986447</v>
      </c>
    </row>
    <row r="44" spans="1:21" x14ac:dyDescent="0.25">
      <c r="A44" s="2" t="s">
        <v>78</v>
      </c>
      <c r="B44" s="8">
        <v>99</v>
      </c>
      <c r="D44" s="1">
        <v>117.37241996740271</v>
      </c>
      <c r="E44" s="1">
        <v>36.765160050467003</v>
      </c>
      <c r="F44" s="1">
        <v>45.111151309403901</v>
      </c>
      <c r="G44" s="1">
        <v>105.67252621951512</v>
      </c>
      <c r="H44" s="1">
        <v>107.03845658980396</v>
      </c>
    </row>
    <row r="45" spans="1:21" x14ac:dyDescent="0.25">
      <c r="D45" s="1"/>
    </row>
    <row r="46" spans="1:21" x14ac:dyDescent="0.25">
      <c r="A46" s="6" t="s">
        <v>95</v>
      </c>
      <c r="B46" s="2"/>
      <c r="D46" s="1">
        <f>SQRT(SUMPRODUCT(($B$25:$B$44-D25:D44)^2)/COUNT($B$25:$B$44))</f>
        <v>22.174418864300034</v>
      </c>
      <c r="E46" s="1">
        <f t="shared" ref="E46:H46" si="7">SQRT(SUMPRODUCT(($B$25:$B$44-E25:E44)^2)/COUNT($B$25:$B$44))</f>
        <v>28.149254131947821</v>
      </c>
      <c r="F46" s="1">
        <f t="shared" si="7"/>
        <v>27.542446613521289</v>
      </c>
      <c r="G46" s="1">
        <f t="shared" si="7"/>
        <v>11.136818480848556</v>
      </c>
      <c r="H46" s="1">
        <f t="shared" si="7"/>
        <v>7.2137083035405745</v>
      </c>
    </row>
    <row r="47" spans="1:21" x14ac:dyDescent="0.25">
      <c r="A47" s="6"/>
      <c r="B47" s="2"/>
      <c r="D47" s="1"/>
    </row>
    <row r="48" spans="1:21" x14ac:dyDescent="0.25">
      <c r="A48" s="6"/>
      <c r="B48" s="2"/>
      <c r="D48" s="1"/>
    </row>
    <row r="49" spans="4:4" x14ac:dyDescent="0.25">
      <c r="D49" s="1"/>
    </row>
    <row r="50" spans="4:4" x14ac:dyDescent="0.25">
      <c r="D50" s="1"/>
    </row>
    <row r="51" spans="4:4" x14ac:dyDescent="0.25">
      <c r="D51" s="1"/>
    </row>
    <row r="52" spans="4:4" x14ac:dyDescent="0.25">
      <c r="D52" s="1"/>
    </row>
  </sheetData>
  <mergeCells count="3">
    <mergeCell ref="D1:H1"/>
    <mergeCell ref="J1:R1"/>
    <mergeCell ref="D24:H24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E6E42-FE6D-4880-AF0F-C6ABD3D13986}">
  <dimension ref="A1:AF49"/>
  <sheetViews>
    <sheetView topLeftCell="A4" workbookViewId="0">
      <selection activeCell="S29" sqref="S29"/>
    </sheetView>
  </sheetViews>
  <sheetFormatPr defaultRowHeight="13.8" x14ac:dyDescent="0.25"/>
  <cols>
    <col min="4" max="8" width="12.77734375" bestFit="1" customWidth="1"/>
    <col min="19" max="19" width="9.77734375" customWidth="1"/>
  </cols>
  <sheetData>
    <row r="1" spans="1:32" s="7" customFormat="1" x14ac:dyDescent="0.25">
      <c r="D1" s="31" t="s">
        <v>88</v>
      </c>
      <c r="E1" s="31"/>
      <c r="F1" s="31"/>
      <c r="G1" s="31"/>
      <c r="H1" s="31"/>
      <c r="J1" s="31" t="s">
        <v>89</v>
      </c>
      <c r="K1" s="31"/>
      <c r="L1" s="31"/>
      <c r="M1" s="31"/>
      <c r="N1" s="31"/>
      <c r="O1" s="31"/>
      <c r="P1" s="31"/>
      <c r="Q1" s="31"/>
      <c r="R1" s="3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s="1" customFormat="1" x14ac:dyDescent="0.25">
      <c r="B2" s="2" t="s">
        <v>87</v>
      </c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J2" s="1" t="s">
        <v>5</v>
      </c>
      <c r="K2" s="1" t="s">
        <v>6</v>
      </c>
      <c r="L2" s="16" t="s">
        <v>7</v>
      </c>
      <c r="M2" s="16" t="s">
        <v>8</v>
      </c>
      <c r="N2" s="16" t="s">
        <v>9</v>
      </c>
      <c r="O2" s="1" t="s">
        <v>10</v>
      </c>
      <c r="P2" s="16" t="s">
        <v>86</v>
      </c>
      <c r="Q2" s="1" t="s">
        <v>11</v>
      </c>
      <c r="R2" s="16" t="s">
        <v>7</v>
      </c>
    </row>
    <row r="3" spans="1:32" s="1" customFormat="1" ht="14.4" thickBot="1" x14ac:dyDescent="0.3">
      <c r="A3" s="6" t="s">
        <v>13</v>
      </c>
      <c r="B3" s="8">
        <v>140.22</v>
      </c>
      <c r="C3" s="8"/>
      <c r="D3" s="1">
        <v>1.0685769230769231</v>
      </c>
      <c r="E3" s="1">
        <v>1.2285899814954275</v>
      </c>
      <c r="F3" s="1">
        <v>1.2014030416157269</v>
      </c>
      <c r="G3" s="1">
        <v>1.1753983609870728</v>
      </c>
      <c r="H3" s="1">
        <v>1.1782956656778414</v>
      </c>
      <c r="J3" s="1" t="s">
        <v>13</v>
      </c>
      <c r="K3" s="1">
        <v>6.5247252747252689E-4</v>
      </c>
      <c r="L3" s="16">
        <v>0.65247252747252693</v>
      </c>
      <c r="M3" s="16">
        <v>9.4102633869626828</v>
      </c>
      <c r="N3" s="16">
        <v>16.504906743606043</v>
      </c>
      <c r="O3" s="1">
        <v>6.3847223541777182E-4</v>
      </c>
      <c r="P3" s="3">
        <v>0.63847223541777187</v>
      </c>
      <c r="Q3" s="1">
        <v>2.2869526634738567E-3</v>
      </c>
      <c r="R3" s="16">
        <v>2.2869526634738566</v>
      </c>
    </row>
    <row r="4" spans="1:32" s="1" customFormat="1" ht="14.4" thickBot="1" x14ac:dyDescent="0.3">
      <c r="A4" s="1" t="s">
        <v>14</v>
      </c>
      <c r="B4" s="8">
        <v>127.5</v>
      </c>
      <c r="C4" s="8"/>
      <c r="D4" s="1">
        <v>1.0360585960371211</v>
      </c>
      <c r="E4" s="1">
        <v>0.97276062726040391</v>
      </c>
      <c r="F4" s="1">
        <v>0.98390338530236199</v>
      </c>
      <c r="G4" s="1">
        <v>1.0649409096406868</v>
      </c>
      <c r="H4" s="1">
        <v>1.0796170000197751</v>
      </c>
      <c r="J4" s="1" t="s">
        <v>14</v>
      </c>
      <c r="K4" s="1">
        <v>1.4647086908997404E-2</v>
      </c>
      <c r="L4" s="16">
        <v>14.647086908997403</v>
      </c>
      <c r="M4" s="16">
        <v>38.974738641498369</v>
      </c>
      <c r="N4" s="16">
        <v>50.290256124015848</v>
      </c>
      <c r="O4" s="1">
        <v>1.2389264931841823E-2</v>
      </c>
      <c r="P4" s="3">
        <v>12.389264931841822</v>
      </c>
      <c r="Q4" s="1">
        <v>3.0480857137207069E-2</v>
      </c>
      <c r="R4" s="16">
        <v>30.480857137207067</v>
      </c>
      <c r="S4" s="9"/>
      <c r="AC4" s="9"/>
      <c r="AD4" s="9"/>
      <c r="AE4" s="10"/>
      <c r="AF4" s="11"/>
    </row>
    <row r="5" spans="1:32" s="1" customFormat="1" x14ac:dyDescent="0.25">
      <c r="A5" s="1" t="s">
        <v>15</v>
      </c>
      <c r="B5" s="8">
        <v>123.39</v>
      </c>
      <c r="C5" s="8"/>
      <c r="D5" s="1">
        <v>0.97204056027065022</v>
      </c>
      <c r="E5" s="1">
        <v>0.9323780145196342</v>
      </c>
      <c r="F5" s="1">
        <v>0.94053121172243137</v>
      </c>
      <c r="G5" s="1">
        <v>0.9986823598288268</v>
      </c>
      <c r="H5" s="1">
        <v>1.0606451594935196</v>
      </c>
      <c r="J5" s="1" t="s">
        <v>15</v>
      </c>
      <c r="K5" s="1">
        <v>2.2550548114734552E-2</v>
      </c>
      <c r="L5" s="16">
        <v>22.550548114734553</v>
      </c>
      <c r="M5" s="16">
        <v>55.800827283485752</v>
      </c>
      <c r="N5" s="16">
        <v>68.361995115653627</v>
      </c>
      <c r="O5" s="1">
        <v>1.9438046826720547E-2</v>
      </c>
      <c r="P5" s="3">
        <v>19.438046826720548</v>
      </c>
      <c r="Q5" s="1">
        <v>3.5901383001851542E-2</v>
      </c>
      <c r="R5" s="16">
        <v>35.901383001851542</v>
      </c>
      <c r="S5" s="33"/>
      <c r="AC5" s="12"/>
      <c r="AD5" s="13"/>
      <c r="AE5" s="12"/>
      <c r="AF5" s="14"/>
    </row>
    <row r="6" spans="1:32" s="1" customFormat="1" x14ac:dyDescent="0.25">
      <c r="A6" s="1" t="s">
        <v>16</v>
      </c>
      <c r="B6" s="8">
        <v>135.96</v>
      </c>
      <c r="C6" s="8"/>
      <c r="D6" s="1">
        <v>1.0501786730917588</v>
      </c>
      <c r="E6" s="1">
        <v>1.0165753983079857</v>
      </c>
      <c r="F6" s="1">
        <v>1.0328825199863074</v>
      </c>
      <c r="G6" s="1">
        <v>1.0787159983603285</v>
      </c>
      <c r="H6" s="1">
        <v>1.1333994664507441</v>
      </c>
      <c r="J6" s="1" t="s">
        <v>16</v>
      </c>
      <c r="K6" s="1">
        <v>1.2903867519535955E-2</v>
      </c>
      <c r="L6" s="16">
        <v>12.903867519535956</v>
      </c>
      <c r="M6" s="16">
        <v>20.718584038339312</v>
      </c>
      <c r="N6" s="16">
        <v>29.882283339038612</v>
      </c>
      <c r="O6" s="1">
        <v>1.0923829961667188E-2</v>
      </c>
      <c r="P6" s="3">
        <v>10.923829961667188</v>
      </c>
      <c r="Q6" s="1">
        <v>1.5114438156930265E-2</v>
      </c>
      <c r="R6" s="16">
        <v>15.114438156930264</v>
      </c>
      <c r="S6" s="34"/>
      <c r="AC6" s="12"/>
      <c r="AD6" s="15"/>
      <c r="AE6" s="12"/>
      <c r="AF6" s="14"/>
    </row>
    <row r="7" spans="1:32" s="1" customFormat="1" x14ac:dyDescent="0.25">
      <c r="A7" s="2" t="s">
        <v>26</v>
      </c>
      <c r="B7" s="8">
        <v>120.68</v>
      </c>
      <c r="C7" s="8"/>
      <c r="D7" s="1">
        <v>0.95431708056116182</v>
      </c>
      <c r="E7" s="1">
        <v>0.95076340257381775</v>
      </c>
      <c r="F7" s="1">
        <v>0.96354896900738418</v>
      </c>
      <c r="G7" s="1">
        <v>0.9807113383646513</v>
      </c>
      <c r="H7" s="1">
        <v>1.0352986483116604</v>
      </c>
      <c r="J7" s="1" t="s">
        <v>26</v>
      </c>
      <c r="K7" s="1">
        <v>2.4738632029486209E-2</v>
      </c>
      <c r="L7" s="16">
        <v>24.738632029486208</v>
      </c>
      <c r="M7" s="16">
        <v>48.140248927575946</v>
      </c>
      <c r="N7" s="16">
        <v>58.771262913589943</v>
      </c>
      <c r="O7" s="1">
        <v>2.134985762078178E-2</v>
      </c>
      <c r="P7" s="3">
        <v>21.34985762078178</v>
      </c>
      <c r="Q7" s="1">
        <v>4.3143243339525593E-2</v>
      </c>
      <c r="R7" s="16">
        <v>43.14324333952559</v>
      </c>
      <c r="S7" s="34"/>
      <c r="AC7" s="12"/>
      <c r="AD7" s="13"/>
      <c r="AE7" s="12"/>
      <c r="AF7" s="14"/>
    </row>
    <row r="8" spans="1:32" s="1" customFormat="1" x14ac:dyDescent="0.25">
      <c r="A8" s="2" t="s">
        <v>28</v>
      </c>
      <c r="B8" s="8">
        <v>119.02</v>
      </c>
      <c r="C8" s="8"/>
      <c r="D8" s="1">
        <v>0.90533957112881924</v>
      </c>
      <c r="E8" s="1">
        <v>0.86380818026191963</v>
      </c>
      <c r="F8" s="1">
        <v>0.86963764040177971</v>
      </c>
      <c r="G8" s="1">
        <v>0.93639663061528877</v>
      </c>
      <c r="H8" s="1">
        <v>1.0142160761533079</v>
      </c>
      <c r="J8" s="1" t="s">
        <v>28</v>
      </c>
      <c r="K8" s="1">
        <v>3.0785238132244548E-2</v>
      </c>
      <c r="L8" s="16">
        <v>30.785238132244547</v>
      </c>
      <c r="M8" s="16">
        <v>84.371591557533492</v>
      </c>
      <c r="N8" s="16">
        <v>97.90098316592514</v>
      </c>
      <c r="O8" s="1">
        <v>2.6064188232416085E-2</v>
      </c>
      <c r="P8" s="3">
        <v>26.064188232416086</v>
      </c>
      <c r="Q8" s="1">
        <v>4.9166835384769118E-2</v>
      </c>
      <c r="R8" s="16">
        <v>49.166835384769115</v>
      </c>
      <c r="S8" s="34"/>
      <c r="AC8" s="12"/>
      <c r="AD8" s="13"/>
      <c r="AE8" s="12"/>
      <c r="AF8" s="14"/>
    </row>
    <row r="9" spans="1:32" s="1" customFormat="1" x14ac:dyDescent="0.25">
      <c r="A9" s="2" t="s">
        <v>29</v>
      </c>
      <c r="B9" s="8">
        <v>128.09</v>
      </c>
      <c r="C9" s="8"/>
      <c r="D9" s="1">
        <v>0.93681847540330876</v>
      </c>
      <c r="E9" s="1">
        <v>0.9573487751670986</v>
      </c>
      <c r="F9" s="1">
        <v>0.96509127027199371</v>
      </c>
      <c r="G9" s="1">
        <v>0.96319005953825099</v>
      </c>
      <c r="H9" s="1">
        <v>1.0309559172110756</v>
      </c>
      <c r="J9" s="1" t="s">
        <v>29</v>
      </c>
      <c r="K9" s="1">
        <v>2.6898953653912511E-2</v>
      </c>
      <c r="L9" s="16">
        <v>26.89895365391251</v>
      </c>
      <c r="M9" s="16">
        <v>45.396343680375601</v>
      </c>
      <c r="N9" s="16">
        <v>58.128637386669304</v>
      </c>
      <c r="O9" s="1">
        <v>2.3213823453377549E-2</v>
      </c>
      <c r="P9" s="3">
        <v>23.21382345337755</v>
      </c>
      <c r="Q9" s="1">
        <v>4.438402365397838E-2</v>
      </c>
      <c r="R9" s="16">
        <v>44.384023653978382</v>
      </c>
      <c r="S9" s="34"/>
      <c r="AC9" s="12"/>
      <c r="AD9" s="13"/>
      <c r="AE9" s="12"/>
      <c r="AF9" s="14"/>
    </row>
    <row r="10" spans="1:32" s="1" customFormat="1" x14ac:dyDescent="0.25">
      <c r="A10" s="2" t="s">
        <v>34</v>
      </c>
      <c r="B10" s="8">
        <v>115.11</v>
      </c>
      <c r="C10" s="8"/>
      <c r="D10" s="1">
        <v>0.91503881086939776</v>
      </c>
      <c r="E10" s="1">
        <v>0.87284981252225124</v>
      </c>
      <c r="F10" s="1">
        <v>0.87928437476001342</v>
      </c>
      <c r="G10" s="1">
        <v>0.93440116662681683</v>
      </c>
      <c r="H10" s="1">
        <v>0.990714717242835</v>
      </c>
      <c r="J10" s="1" t="s">
        <v>34</v>
      </c>
      <c r="K10" s="1">
        <v>2.9587801127234858E-2</v>
      </c>
      <c r="L10" s="16">
        <v>29.587801127234858</v>
      </c>
      <c r="M10" s="16">
        <v>80.604244782395313</v>
      </c>
      <c r="N10" s="16">
        <v>93.881510516661081</v>
      </c>
      <c r="O10" s="1">
        <v>2.6276471635445012E-2</v>
      </c>
      <c r="P10" s="3">
        <v>26.276471635445013</v>
      </c>
      <c r="Q10" s="1">
        <v>5.5881509359189986E-2</v>
      </c>
      <c r="R10" s="16">
        <v>55.881509359189984</v>
      </c>
      <c r="S10"/>
      <c r="AC10" s="12"/>
      <c r="AD10" s="13"/>
      <c r="AE10" s="12"/>
      <c r="AF10" s="14"/>
    </row>
    <row r="11" spans="1:32" s="1" customFormat="1" x14ac:dyDescent="0.25">
      <c r="A11" s="2" t="s">
        <v>36</v>
      </c>
      <c r="B11" s="8">
        <v>121.14</v>
      </c>
      <c r="C11" s="8"/>
      <c r="D11" s="1">
        <v>0.89449956701390076</v>
      </c>
      <c r="E11" s="1">
        <v>0.81999109598943698</v>
      </c>
      <c r="F11" s="1">
        <v>0.82388380647894754</v>
      </c>
      <c r="G11" s="1">
        <v>0.91995180426616341</v>
      </c>
      <c r="H11" s="1">
        <v>1.0045370346553166</v>
      </c>
      <c r="J11" s="1" t="s">
        <v>36</v>
      </c>
      <c r="K11" s="1">
        <v>3.2123510245197447E-2</v>
      </c>
      <c r="L11" s="16">
        <v>32.123510245197444</v>
      </c>
      <c r="M11" s="16">
        <v>102.62871000440126</v>
      </c>
      <c r="N11" s="16">
        <v>116.96508063377189</v>
      </c>
      <c r="O11" s="1">
        <v>2.7813637844025171E-2</v>
      </c>
      <c r="P11" s="3">
        <v>27.81363784402517</v>
      </c>
      <c r="Q11" s="1">
        <v>5.1932275812766646E-2</v>
      </c>
      <c r="R11" s="16">
        <v>51.932275812766648</v>
      </c>
      <c r="S11"/>
      <c r="AC11" s="12"/>
      <c r="AD11" s="13"/>
      <c r="AE11" s="12"/>
      <c r="AF11" s="14"/>
    </row>
    <row r="12" spans="1:32" s="1" customFormat="1" x14ac:dyDescent="0.25">
      <c r="A12" s="2" t="s">
        <v>38</v>
      </c>
      <c r="B12" s="8">
        <v>118.65</v>
      </c>
      <c r="C12" s="8"/>
      <c r="D12" s="1">
        <v>0.91333922475657925</v>
      </c>
      <c r="E12" s="1">
        <v>0.95306771064325879</v>
      </c>
      <c r="F12" s="1">
        <v>0.96198340295095108</v>
      </c>
      <c r="G12" s="1">
        <v>0.93044266445869217</v>
      </c>
      <c r="H12" s="1">
        <v>0.97624268553910287</v>
      </c>
      <c r="J12" s="1" t="s">
        <v>38</v>
      </c>
      <c r="K12" s="1">
        <v>2.9797626573261835E-2</v>
      </c>
      <c r="L12" s="16">
        <v>29.797626573261834</v>
      </c>
      <c r="M12" s="16">
        <v>47.180120565308847</v>
      </c>
      <c r="N12" s="16">
        <v>59.423582103770379</v>
      </c>
      <c r="O12" s="1">
        <v>2.6697588887373173E-2</v>
      </c>
      <c r="P12" s="3">
        <v>26.697588887373172</v>
      </c>
      <c r="Q12" s="1">
        <v>6.0016375560256303E-2</v>
      </c>
      <c r="R12" s="16">
        <v>60.0163755602563</v>
      </c>
      <c r="S12"/>
      <c r="AC12" s="12"/>
      <c r="AD12" s="13"/>
      <c r="AE12" s="12"/>
      <c r="AF12" s="14"/>
    </row>
    <row r="13" spans="1:32" s="1" customFormat="1" x14ac:dyDescent="0.25">
      <c r="A13" s="6" t="s">
        <v>46</v>
      </c>
      <c r="B13" s="8">
        <v>143.1</v>
      </c>
      <c r="C13" s="8"/>
      <c r="D13" s="1">
        <v>1.0685769230769231</v>
      </c>
      <c r="E13" s="1">
        <v>1.2285899814954275</v>
      </c>
      <c r="F13" s="1">
        <v>1.2014030416157269</v>
      </c>
      <c r="G13" s="1">
        <v>1.1753983609870728</v>
      </c>
      <c r="H13" s="1">
        <f t="shared" ref="H13:H22" si="0">IF(R13&gt;=10.8,-0.0035*R13+ 1.1863,0.0274*R13+0.9947)</f>
        <v>1.0847625029791839</v>
      </c>
      <c r="J13" s="1" t="s">
        <v>46</v>
      </c>
      <c r="K13" s="1">
        <v>6.5247252747252689E-4</v>
      </c>
      <c r="L13" s="16">
        <v>0.65247252747252693</v>
      </c>
      <c r="M13" s="16">
        <v>9.4102633869626828</v>
      </c>
      <c r="N13" s="16">
        <v>16.504906743606043</v>
      </c>
      <c r="O13" s="1">
        <v>6.3847223541777182E-4</v>
      </c>
      <c r="P13" s="3">
        <v>0.63847223541777187</v>
      </c>
      <c r="Q13" s="1">
        <v>3.2869526634738602E-3</v>
      </c>
      <c r="R13" s="16">
        <v>3.2869526634738602</v>
      </c>
      <c r="S13" s="34"/>
      <c r="AC13" s="12"/>
      <c r="AD13" s="13"/>
      <c r="AE13" s="12"/>
      <c r="AF13" s="14"/>
    </row>
    <row r="14" spans="1:32" s="1" customFormat="1" x14ac:dyDescent="0.25">
      <c r="A14" s="1" t="s">
        <v>47</v>
      </c>
      <c r="B14" s="8">
        <v>127.91</v>
      </c>
      <c r="C14" s="8"/>
      <c r="D14" s="1">
        <v>1.0118395485145635</v>
      </c>
      <c r="E14" s="1">
        <v>0.99349845750892463</v>
      </c>
      <c r="F14" s="1">
        <v>1.0071025582082254</v>
      </c>
      <c r="G14" s="1">
        <v>1.020446670681818</v>
      </c>
      <c r="H14" s="1">
        <f t="shared" si="0"/>
        <v>1.0555756192141521</v>
      </c>
      <c r="J14" s="1" t="s">
        <v>47</v>
      </c>
      <c r="K14" s="1">
        <v>1.7637092775979826E-2</v>
      </c>
      <c r="L14" s="16">
        <v>17.637092775979827</v>
      </c>
      <c r="M14" s="16">
        <v>30.333976037948073</v>
      </c>
      <c r="N14" s="16">
        <v>40.623934079906107</v>
      </c>
      <c r="O14" s="1">
        <v>1.7122694608317234E-2</v>
      </c>
      <c r="P14" s="3">
        <v>17.122694608317236</v>
      </c>
      <c r="Q14" s="1">
        <v>3.7349823081670806E-2</v>
      </c>
      <c r="R14" s="16">
        <v>37.349823081670806</v>
      </c>
      <c r="S14" s="34"/>
      <c r="AC14" s="12"/>
      <c r="AD14" s="13"/>
      <c r="AE14" s="12"/>
      <c r="AF14" s="14"/>
    </row>
    <row r="15" spans="1:32" s="1" customFormat="1" x14ac:dyDescent="0.25">
      <c r="A15" s="1" t="s">
        <v>48</v>
      </c>
      <c r="B15" s="8">
        <v>129.6</v>
      </c>
      <c r="C15" s="8"/>
      <c r="D15" s="1">
        <v>1.0262853400666272</v>
      </c>
      <c r="E15" s="1">
        <v>1.0015263295856032</v>
      </c>
      <c r="F15" s="1">
        <v>1.0157210316835052</v>
      </c>
      <c r="G15" s="1">
        <v>1.0365590064380086</v>
      </c>
      <c r="H15" s="1">
        <f t="shared" si="0"/>
        <v>1.0705644759859771</v>
      </c>
      <c r="J15" s="1" t="s">
        <v>48</v>
      </c>
      <c r="K15" s="1">
        <v>1.5853661720169485E-2</v>
      </c>
      <c r="L15" s="16">
        <v>15.853661720169484</v>
      </c>
      <c r="M15" s="16">
        <v>26.989029339331999</v>
      </c>
      <c r="N15" s="16">
        <v>37.032903465206118</v>
      </c>
      <c r="O15" s="1">
        <v>1.5408616336382066E-2</v>
      </c>
      <c r="P15" s="3">
        <v>15.408616336382066</v>
      </c>
      <c r="Q15" s="1">
        <v>3.306729257543508E-2</v>
      </c>
      <c r="R15" s="16">
        <v>33.067292575435083</v>
      </c>
      <c r="S15" s="34"/>
      <c r="AC15" s="12"/>
      <c r="AD15" s="13"/>
      <c r="AE15" s="12"/>
      <c r="AF15" s="14"/>
    </row>
    <row r="16" spans="1:32" s="1" customFormat="1" x14ac:dyDescent="0.25">
      <c r="A16" s="1" t="s">
        <v>49</v>
      </c>
      <c r="B16" s="8">
        <v>121</v>
      </c>
      <c r="C16" s="8"/>
      <c r="D16" s="1">
        <v>0.99904303409720974</v>
      </c>
      <c r="E16" s="1">
        <v>0.96753809891926257</v>
      </c>
      <c r="F16" s="1">
        <v>0.980678479338843</v>
      </c>
      <c r="G16" s="1">
        <v>1.0059762764577969</v>
      </c>
      <c r="H16" s="1">
        <f t="shared" si="0"/>
        <v>1.0480750626771078</v>
      </c>
      <c r="J16" s="1" t="s">
        <v>49</v>
      </c>
      <c r="K16" s="1">
        <v>1.9216909370714855E-2</v>
      </c>
      <c r="L16" s="16">
        <v>19.216909370714855</v>
      </c>
      <c r="M16" s="16">
        <v>41.150792116973932</v>
      </c>
      <c r="N16" s="16">
        <v>51.63396694214876</v>
      </c>
      <c r="O16" s="1">
        <v>1.8662098249170551E-2</v>
      </c>
      <c r="P16" s="3">
        <v>18.662098249170551</v>
      </c>
      <c r="Q16" s="1">
        <v>3.9492839235112015E-2</v>
      </c>
      <c r="R16" s="16">
        <v>39.492839235112015</v>
      </c>
      <c r="S16" s="34"/>
      <c r="AC16" s="12"/>
      <c r="AD16" s="13"/>
      <c r="AE16" s="12"/>
      <c r="AF16" s="14"/>
    </row>
    <row r="17" spans="1:32" s="1" customFormat="1" x14ac:dyDescent="0.25">
      <c r="A17" s="2" t="s">
        <v>59</v>
      </c>
      <c r="B17" s="8">
        <v>121.54</v>
      </c>
      <c r="C17" s="8"/>
      <c r="D17" s="1">
        <v>0.96524753826882437</v>
      </c>
      <c r="E17" s="1">
        <v>0.93444659808890418</v>
      </c>
      <c r="F17" s="1">
        <v>0.94382434913785518</v>
      </c>
      <c r="G17" s="1">
        <v>0.96754920205618933</v>
      </c>
      <c r="H17" s="1">
        <f t="shared" si="0"/>
        <v>1.0009056316313012</v>
      </c>
      <c r="J17" s="1" t="s">
        <v>59</v>
      </c>
      <c r="K17" s="1">
        <v>2.3389192806317988E-2</v>
      </c>
      <c r="L17" s="16">
        <v>23.389192806317986</v>
      </c>
      <c r="M17" s="16">
        <v>54.938917462956603</v>
      </c>
      <c r="N17" s="16">
        <v>66.989854525893676</v>
      </c>
      <c r="O17" s="1">
        <v>2.2750084887639431E-2</v>
      </c>
      <c r="P17" s="3">
        <v>22.750084887639431</v>
      </c>
      <c r="Q17" s="1">
        <v>5.2969819533913901E-2</v>
      </c>
      <c r="R17" s="16">
        <v>52.969819533913899</v>
      </c>
      <c r="S17" s="34"/>
      <c r="AC17" s="12"/>
      <c r="AD17" s="13"/>
      <c r="AE17" s="12"/>
      <c r="AF17" s="14"/>
    </row>
    <row r="18" spans="1:32" s="1" customFormat="1" x14ac:dyDescent="0.25">
      <c r="A18" s="2" t="s">
        <v>61</v>
      </c>
      <c r="B18" s="8">
        <v>110.93</v>
      </c>
      <c r="C18" s="8"/>
      <c r="D18" s="1">
        <v>0.9525706809311183</v>
      </c>
      <c r="E18" s="1">
        <v>0.90305183895623264</v>
      </c>
      <c r="F18" s="1">
        <v>0.9124696179772116</v>
      </c>
      <c r="G18" s="1">
        <v>0.95311135943549063</v>
      </c>
      <c r="H18" s="1">
        <f t="shared" si="0"/>
        <v>0.98544586281275692</v>
      </c>
      <c r="J18" s="1" t="s">
        <v>61</v>
      </c>
      <c r="K18" s="1">
        <v>2.4954236922084171E-2</v>
      </c>
      <c r="L18" s="16">
        <v>24.954236922084171</v>
      </c>
      <c r="M18" s="16">
        <v>68.020067101569751</v>
      </c>
      <c r="N18" s="16">
        <v>80.05432584282849</v>
      </c>
      <c r="O18" s="1">
        <v>2.4286025591969081E-2</v>
      </c>
      <c r="P18" s="3">
        <v>24.286025591969082</v>
      </c>
      <c r="Q18" s="1">
        <v>5.7386896339212276E-2</v>
      </c>
      <c r="R18" s="16">
        <v>57.386896339212278</v>
      </c>
    </row>
    <row r="19" spans="1:32" s="1" customFormat="1" x14ac:dyDescent="0.25">
      <c r="A19" s="2" t="s">
        <v>63</v>
      </c>
      <c r="B19" s="8">
        <v>111.57</v>
      </c>
      <c r="C19" s="8"/>
      <c r="D19" s="1">
        <v>0.96475575308834371</v>
      </c>
      <c r="E19" s="1">
        <v>0.94959224480649418</v>
      </c>
      <c r="F19" s="1">
        <v>0.95860521263866205</v>
      </c>
      <c r="G19" s="1">
        <v>0.9669858472617674</v>
      </c>
      <c r="H19" s="1">
        <f t="shared" si="0"/>
        <v>0.99185744253720765</v>
      </c>
      <c r="J19" s="1" t="s">
        <v>63</v>
      </c>
      <c r="K19" s="1">
        <v>2.3449907026130416E-2</v>
      </c>
      <c r="L19" s="16">
        <v>23.449907026130415</v>
      </c>
      <c r="M19" s="16">
        <v>48.628231330627443</v>
      </c>
      <c r="N19" s="16">
        <v>60.831161400557505</v>
      </c>
      <c r="O19" s="1">
        <v>2.2810016248748146E-2</v>
      </c>
      <c r="P19" s="3">
        <v>22.810016248748145</v>
      </c>
      <c r="Q19" s="1">
        <v>5.5555016417940639E-2</v>
      </c>
      <c r="R19" s="16">
        <v>55.555016417940642</v>
      </c>
    </row>
    <row r="20" spans="1:32" s="1" customFormat="1" x14ac:dyDescent="0.25">
      <c r="A20" s="2" t="s">
        <v>69</v>
      </c>
      <c r="B20" s="8">
        <v>103.38</v>
      </c>
      <c r="C20" s="8"/>
      <c r="D20" s="1">
        <v>0.88790180647903483</v>
      </c>
      <c r="E20" s="1">
        <v>0.79501243795354304</v>
      </c>
      <c r="F20" s="1">
        <v>0.79560669249899774</v>
      </c>
      <c r="G20" s="1">
        <v>0.87923006831416961</v>
      </c>
      <c r="H20" s="1">
        <f t="shared" si="0"/>
        <v>0.90973877369736189</v>
      </c>
      <c r="J20" s="1" t="s">
        <v>69</v>
      </c>
      <c r="K20" s="1">
        <v>3.2938048582835215E-2</v>
      </c>
      <c r="L20" s="16">
        <v>32.938048582835215</v>
      </c>
      <c r="M20" s="16">
        <v>113.03648418602374</v>
      </c>
      <c r="N20" s="16">
        <v>128.747211458751</v>
      </c>
      <c r="O20" s="1">
        <v>3.2145737413386208E-2</v>
      </c>
      <c r="P20" s="3">
        <v>32.145737413386207</v>
      </c>
      <c r="Q20" s="1">
        <v>7.9017493229325164E-2</v>
      </c>
      <c r="R20" s="16">
        <v>79.017493229325169</v>
      </c>
    </row>
    <row r="21" spans="1:32" s="1" customFormat="1" x14ac:dyDescent="0.25">
      <c r="A21" s="2" t="s">
        <v>71</v>
      </c>
      <c r="B21" s="8">
        <v>107.86</v>
      </c>
      <c r="C21" s="8"/>
      <c r="D21" s="1">
        <v>0.88760240134293533</v>
      </c>
      <c r="E21" s="1">
        <v>0.78169589854486787</v>
      </c>
      <c r="F21" s="1">
        <v>0.78249104819521742</v>
      </c>
      <c r="G21" s="1">
        <v>0.87888699443295271</v>
      </c>
      <c r="H21" s="1">
        <f t="shared" si="0"/>
        <v>0.91035882114684996</v>
      </c>
      <c r="J21" s="1" t="s">
        <v>71</v>
      </c>
      <c r="K21" s="1">
        <v>3.2975012179884529E-2</v>
      </c>
      <c r="L21" s="16">
        <v>32.97501217988453</v>
      </c>
      <c r="M21" s="16">
        <v>118.58504227297175</v>
      </c>
      <c r="N21" s="16">
        <v>134.21206325199276</v>
      </c>
      <c r="O21" s="1">
        <v>3.2182234634792264E-2</v>
      </c>
      <c r="P21" s="3">
        <v>32.182234634792266</v>
      </c>
      <c r="Q21" s="1">
        <v>7.8840336815185652E-2</v>
      </c>
      <c r="R21" s="16">
        <v>78.840336815185694</v>
      </c>
    </row>
    <row r="22" spans="1:32" s="1" customFormat="1" x14ac:dyDescent="0.25">
      <c r="A22" s="2" t="s">
        <v>73</v>
      </c>
      <c r="B22" s="8">
        <v>94.41</v>
      </c>
      <c r="C22" s="8"/>
      <c r="D22" s="1">
        <v>0.89605953157257967</v>
      </c>
      <c r="E22" s="1">
        <v>0.83959856115174336</v>
      </c>
      <c r="F22" s="1">
        <v>0.84044582269020485</v>
      </c>
      <c r="G22" s="1">
        <v>0.88849954464110259</v>
      </c>
      <c r="H22" s="1">
        <f t="shared" si="0"/>
        <v>0.88066826565009682</v>
      </c>
      <c r="J22" s="1" t="s">
        <v>73</v>
      </c>
      <c r="K22" s="1">
        <v>3.1930922028076583E-2</v>
      </c>
      <c r="L22" s="16">
        <v>31.930922028076584</v>
      </c>
      <c r="M22" s="16">
        <v>94.458932853440274</v>
      </c>
      <c r="N22" s="16">
        <v>110.06424054574799</v>
      </c>
      <c r="O22" s="1">
        <v>3.1159622910521007E-2</v>
      </c>
      <c r="P22" s="3">
        <v>31.159622910521009</v>
      </c>
      <c r="Q22" s="1">
        <v>8.73233526714009E-2</v>
      </c>
      <c r="R22" s="16">
        <v>87.323352671400897</v>
      </c>
    </row>
    <row r="24" spans="1:32" x14ac:dyDescent="0.25">
      <c r="B24" s="2" t="s">
        <v>87</v>
      </c>
      <c r="D24" s="32" t="s">
        <v>90</v>
      </c>
      <c r="E24" s="32"/>
      <c r="F24" s="32"/>
      <c r="G24" s="32"/>
      <c r="H24" s="32"/>
    </row>
    <row r="25" spans="1:32" x14ac:dyDescent="0.25">
      <c r="A25" s="6" t="s">
        <v>13</v>
      </c>
      <c r="B25" s="8">
        <v>140.22</v>
      </c>
      <c r="D25">
        <v>128.22923076923078</v>
      </c>
      <c r="E25">
        <v>147.4307977794513</v>
      </c>
      <c r="F25">
        <v>144.16836499388722</v>
      </c>
      <c r="G25">
        <v>129.29381970857801</v>
      </c>
      <c r="H25">
        <v>141.39547988134098</v>
      </c>
      <c r="Q25" s="1"/>
      <c r="R25" s="16"/>
    </row>
    <row r="26" spans="1:32" x14ac:dyDescent="0.25">
      <c r="A26" s="1" t="s">
        <v>14</v>
      </c>
      <c r="B26" s="8">
        <v>127.5</v>
      </c>
      <c r="D26">
        <v>103.60585960371212</v>
      </c>
      <c r="E26">
        <v>116.73127527124846</v>
      </c>
      <c r="F26">
        <v>118.06840623628344</v>
      </c>
      <c r="G26">
        <v>117.14350006047555</v>
      </c>
      <c r="H26">
        <v>129.55404000237303</v>
      </c>
      <c r="Q26" s="1">
        <v>40</v>
      </c>
      <c r="R26">
        <f>Q26</f>
        <v>40</v>
      </c>
    </row>
    <row r="27" spans="1:32" x14ac:dyDescent="0.25">
      <c r="A27" s="1" t="s">
        <v>15</v>
      </c>
      <c r="B27" s="8">
        <v>123.39</v>
      </c>
      <c r="D27">
        <v>97.204056027065022</v>
      </c>
      <c r="E27">
        <v>111.88536174235611</v>
      </c>
      <c r="F27">
        <v>112.86374540669176</v>
      </c>
      <c r="G27">
        <v>109.85505958117095</v>
      </c>
      <c r="H27">
        <v>127.27741913922235</v>
      </c>
      <c r="Q27" s="1">
        <v>60</v>
      </c>
      <c r="R27">
        <f t="shared" ref="R27:R32" si="1">Q27</f>
        <v>60</v>
      </c>
    </row>
    <row r="28" spans="1:32" x14ac:dyDescent="0.25">
      <c r="A28" s="1" t="s">
        <v>16</v>
      </c>
      <c r="B28" s="8">
        <v>135.96</v>
      </c>
      <c r="D28">
        <v>105.01786730917588</v>
      </c>
      <c r="E28">
        <v>121.98904779695829</v>
      </c>
      <c r="F28">
        <v>123.94590239835689</v>
      </c>
      <c r="G28">
        <v>118.65875981963613</v>
      </c>
      <c r="H28">
        <v>136.00793597408929</v>
      </c>
      <c r="Q28" s="1">
        <v>80</v>
      </c>
      <c r="R28">
        <f t="shared" si="1"/>
        <v>80</v>
      </c>
    </row>
    <row r="29" spans="1:32" x14ac:dyDescent="0.25">
      <c r="A29" s="2" t="s">
        <v>26</v>
      </c>
      <c r="B29" s="8">
        <v>120.68</v>
      </c>
      <c r="D29">
        <v>95.431708056116179</v>
      </c>
      <c r="E29">
        <v>114.09160830885813</v>
      </c>
      <c r="F29">
        <v>115.6258762808861</v>
      </c>
      <c r="G29">
        <v>107.87824722011165</v>
      </c>
      <c r="H29">
        <v>124.23583779739926</v>
      </c>
      <c r="Q29" s="1">
        <v>100</v>
      </c>
      <c r="R29">
        <f t="shared" si="1"/>
        <v>100</v>
      </c>
    </row>
    <row r="30" spans="1:32" x14ac:dyDescent="0.25">
      <c r="A30" s="2" t="s">
        <v>28</v>
      </c>
      <c r="B30" s="8">
        <v>119.02</v>
      </c>
      <c r="D30">
        <v>90.533957112881922</v>
      </c>
      <c r="E30">
        <v>103.65698163143036</v>
      </c>
      <c r="F30">
        <v>104.35651684821356</v>
      </c>
      <c r="G30">
        <v>103.00362936768177</v>
      </c>
      <c r="H30">
        <v>121.70592913839695</v>
      </c>
      <c r="Q30" s="1">
        <v>120</v>
      </c>
      <c r="R30">
        <f t="shared" si="1"/>
        <v>120</v>
      </c>
    </row>
    <row r="31" spans="1:32" x14ac:dyDescent="0.25">
      <c r="A31" s="2" t="s">
        <v>29</v>
      </c>
      <c r="B31" s="8">
        <v>128.09</v>
      </c>
      <c r="D31">
        <v>93.681847540330878</v>
      </c>
      <c r="E31">
        <v>114.88185302005184</v>
      </c>
      <c r="F31">
        <v>115.81095243263924</v>
      </c>
      <c r="G31">
        <v>105.9509065492076</v>
      </c>
      <c r="H31">
        <v>123.71471006532907</v>
      </c>
      <c r="Q31" s="1">
        <v>140</v>
      </c>
      <c r="R31">
        <f t="shared" si="1"/>
        <v>140</v>
      </c>
    </row>
    <row r="32" spans="1:32" x14ac:dyDescent="0.25">
      <c r="A32" s="2" t="s">
        <v>34</v>
      </c>
      <c r="B32" s="8">
        <v>115.11</v>
      </c>
      <c r="D32">
        <v>91.503881086939771</v>
      </c>
      <c r="E32">
        <v>104.74197750267015</v>
      </c>
      <c r="F32">
        <v>105.51412497120161</v>
      </c>
      <c r="G32">
        <v>102.78412832894985</v>
      </c>
      <c r="H32">
        <v>118.8857660691402</v>
      </c>
      <c r="Q32" s="1">
        <v>160</v>
      </c>
      <c r="R32">
        <f t="shared" si="1"/>
        <v>160</v>
      </c>
    </row>
    <row r="33" spans="1:21" x14ac:dyDescent="0.25">
      <c r="A33" s="2" t="s">
        <v>36</v>
      </c>
      <c r="B33" s="8">
        <v>121.14</v>
      </c>
      <c r="D33">
        <v>89.449956701390079</v>
      </c>
      <c r="E33">
        <v>98.398931518732439</v>
      </c>
      <c r="F33">
        <v>98.866056777473702</v>
      </c>
      <c r="G33">
        <v>101.19469846927798</v>
      </c>
      <c r="H33">
        <v>120.544444158638</v>
      </c>
      <c r="Q33" s="1"/>
    </row>
    <row r="34" spans="1:21" x14ac:dyDescent="0.25">
      <c r="A34" s="2" t="s">
        <v>38</v>
      </c>
      <c r="B34" s="8">
        <v>118.65</v>
      </c>
      <c r="D34">
        <v>91.333922475657928</v>
      </c>
      <c r="E34">
        <v>114.36812527719106</v>
      </c>
      <c r="F34">
        <v>115.43800835411413</v>
      </c>
      <c r="G34">
        <v>102.34869309045614</v>
      </c>
      <c r="H34">
        <v>117.14912226469235</v>
      </c>
      <c r="Q34" s="1"/>
    </row>
    <row r="35" spans="1:21" ht="18.600000000000001" x14ac:dyDescent="0.3">
      <c r="A35" s="6" t="s">
        <v>46</v>
      </c>
      <c r="B35" s="8">
        <v>143.1</v>
      </c>
      <c r="D35">
        <v>106.8576923076923</v>
      </c>
      <c r="E35">
        <v>147.4307977794513</v>
      </c>
      <c r="F35">
        <v>144.16836499388722</v>
      </c>
      <c r="G35">
        <v>129.29381970857801</v>
      </c>
      <c r="H35">
        <v>130.17150035750205</v>
      </c>
      <c r="Q35" s="1"/>
      <c r="S35" s="17"/>
      <c r="T35" s="18" t="s">
        <v>91</v>
      </c>
      <c r="U35" s="25" t="s">
        <v>95</v>
      </c>
    </row>
    <row r="36" spans="1:21" ht="18" x14ac:dyDescent="0.25">
      <c r="A36" s="1" t="s">
        <v>47</v>
      </c>
      <c r="B36" s="8">
        <v>127.91</v>
      </c>
      <c r="D36">
        <v>101.18395485145635</v>
      </c>
      <c r="E36">
        <v>119.21981490107096</v>
      </c>
      <c r="F36">
        <v>120.85230698498704</v>
      </c>
      <c r="G36">
        <v>112.24913377499999</v>
      </c>
      <c r="H36">
        <v>126.66907430569825</v>
      </c>
      <c r="Q36" s="1"/>
      <c r="S36" s="19" t="s">
        <v>92</v>
      </c>
      <c r="T36" s="20">
        <v>0.85770000000000002</v>
      </c>
      <c r="U36" s="21">
        <v>5.2103660451776523</v>
      </c>
    </row>
    <row r="37" spans="1:21" ht="18" x14ac:dyDescent="0.25">
      <c r="A37" s="1" t="s">
        <v>48</v>
      </c>
      <c r="B37" s="8">
        <v>129.6</v>
      </c>
      <c r="D37">
        <v>102.62853400666272</v>
      </c>
      <c r="E37">
        <v>120.18315955027238</v>
      </c>
      <c r="F37">
        <v>121.88652380202063</v>
      </c>
      <c r="G37">
        <v>114.02149070818095</v>
      </c>
      <c r="H37">
        <v>128.46773711831725</v>
      </c>
      <c r="Q37" s="1"/>
      <c r="S37" s="19" t="s">
        <v>93</v>
      </c>
      <c r="T37" s="20">
        <v>0.78320000000000001</v>
      </c>
      <c r="U37" s="21">
        <v>13.589810242127438</v>
      </c>
    </row>
    <row r="38" spans="1:21" ht="18" x14ac:dyDescent="0.25">
      <c r="A38" s="1" t="s">
        <v>49</v>
      </c>
      <c r="B38" s="8">
        <v>121</v>
      </c>
      <c r="D38">
        <v>99.904303409720967</v>
      </c>
      <c r="E38">
        <v>116.1045718703115</v>
      </c>
      <c r="F38">
        <v>117.68141752066116</v>
      </c>
      <c r="G38">
        <v>110.65739041035765</v>
      </c>
      <c r="H38">
        <v>125.76900752125295</v>
      </c>
      <c r="S38" s="22" t="s">
        <v>94</v>
      </c>
      <c r="T38" s="23">
        <v>0.56130000000000002</v>
      </c>
      <c r="U38" s="24">
        <v>24.696778756384447</v>
      </c>
    </row>
    <row r="39" spans="1:21" x14ac:dyDescent="0.25">
      <c r="A39" s="2" t="s">
        <v>59</v>
      </c>
      <c r="B39" s="8">
        <v>121.54</v>
      </c>
      <c r="D39">
        <v>96.524753826882431</v>
      </c>
      <c r="E39">
        <v>112.1335917706685</v>
      </c>
      <c r="F39">
        <v>113.25892189654262</v>
      </c>
      <c r="G39">
        <v>106.43041222618082</v>
      </c>
      <c r="H39">
        <v>120.10867579575614</v>
      </c>
    </row>
    <row r="40" spans="1:21" x14ac:dyDescent="0.25">
      <c r="A40" s="2" t="s">
        <v>61</v>
      </c>
      <c r="B40" s="8">
        <v>110.93</v>
      </c>
      <c r="D40">
        <v>95.257068093111826</v>
      </c>
      <c r="E40">
        <v>108.36622067474792</v>
      </c>
      <c r="F40">
        <v>109.49635415726539</v>
      </c>
      <c r="G40">
        <v>104.84224953790397</v>
      </c>
      <c r="H40">
        <v>118.25350353753083</v>
      </c>
    </row>
    <row r="41" spans="1:21" x14ac:dyDescent="0.25">
      <c r="A41" s="2" t="s">
        <v>63</v>
      </c>
      <c r="B41" s="8">
        <v>111.57</v>
      </c>
      <c r="D41">
        <v>96.475575308834365</v>
      </c>
      <c r="E41">
        <v>113.9510693767793</v>
      </c>
      <c r="F41">
        <v>115.03262551663944</v>
      </c>
      <c r="G41">
        <v>106.36844319879441</v>
      </c>
      <c r="H41">
        <v>119.02289310446491</v>
      </c>
    </row>
    <row r="42" spans="1:21" x14ac:dyDescent="0.25">
      <c r="A42" s="2" t="s">
        <v>69</v>
      </c>
      <c r="B42" s="8">
        <v>103.38</v>
      </c>
      <c r="D42">
        <v>88.790180647903483</v>
      </c>
      <c r="E42">
        <v>95.401492554425161</v>
      </c>
      <c r="F42">
        <v>95.472803099879727</v>
      </c>
      <c r="G42">
        <v>96.71530751455866</v>
      </c>
      <c r="H42">
        <v>109.16865284368343</v>
      </c>
    </row>
    <row r="43" spans="1:21" x14ac:dyDescent="0.25">
      <c r="A43" s="2" t="s">
        <v>71</v>
      </c>
      <c r="B43" s="8">
        <v>107.86</v>
      </c>
      <c r="D43">
        <v>88.760240134293539</v>
      </c>
      <c r="E43">
        <v>93.803507825384145</v>
      </c>
      <c r="F43">
        <v>93.898925783426094</v>
      </c>
      <c r="G43">
        <v>96.6775693876248</v>
      </c>
      <c r="H43">
        <v>109.24305853762199</v>
      </c>
    </row>
    <row r="44" spans="1:21" x14ac:dyDescent="0.25">
      <c r="A44" s="2" t="s">
        <v>73</v>
      </c>
      <c r="B44" s="8">
        <v>94.41</v>
      </c>
      <c r="D44">
        <v>89.605953157257971</v>
      </c>
      <c r="E44">
        <v>100.75182733820921</v>
      </c>
      <c r="F44">
        <v>100.85349872282458</v>
      </c>
      <c r="G44">
        <v>97.73494991052128</v>
      </c>
      <c r="H44">
        <v>105.68019187801161</v>
      </c>
    </row>
    <row r="47" spans="1:21" x14ac:dyDescent="0.25">
      <c r="A47" s="6" t="s">
        <v>80</v>
      </c>
      <c r="B47" s="2" t="s">
        <v>81</v>
      </c>
      <c r="D47" s="1">
        <f>SQRT(SUMPRODUCT(($B$25:$B$44-D25:D44)^2)/COUNT($B$25:$B$44))</f>
        <v>24.696778756384447</v>
      </c>
      <c r="E47" s="1">
        <f t="shared" ref="E47:G47" si="2">SQRT(SUMPRODUCT(($B$25:$B$44-E25:E44)^2)/COUNT($B$25:$B$44))</f>
        <v>10.491607818159121</v>
      </c>
      <c r="F47" s="1">
        <f t="shared" si="2"/>
        <v>9.6244138365581371</v>
      </c>
      <c r="G47" s="1">
        <f t="shared" si="2"/>
        <v>13.589810242127438</v>
      </c>
      <c r="H47" s="1">
        <f>SQRT(SUMPRODUCT(($B$25:$B$44-H25:H44)^2)/COUNT($B$25:$B$44))</f>
        <v>5.2103660451776523</v>
      </c>
    </row>
    <row r="48" spans="1:21" x14ac:dyDescent="0.25">
      <c r="A48" s="6" t="s">
        <v>82</v>
      </c>
      <c r="B48" s="2" t="s">
        <v>83</v>
      </c>
    </row>
    <row r="49" spans="1:2" x14ac:dyDescent="0.25">
      <c r="A49" s="6" t="s">
        <v>84</v>
      </c>
      <c r="B49" s="2" t="s">
        <v>85</v>
      </c>
    </row>
  </sheetData>
  <mergeCells count="5">
    <mergeCell ref="D1:H1"/>
    <mergeCell ref="J1:R1"/>
    <mergeCell ref="S5:S9"/>
    <mergeCell ref="S13:S17"/>
    <mergeCell ref="D24:H24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YIELD</vt:lpstr>
      <vt:lpstr>zhengmai</vt:lpstr>
      <vt:lpstr>yangm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 丽</dc:creator>
  <cp:lastModifiedBy>丽 许</cp:lastModifiedBy>
  <dcterms:created xsi:type="dcterms:W3CDTF">2023-09-10T08:30:17Z</dcterms:created>
  <dcterms:modified xsi:type="dcterms:W3CDTF">2023-09-22T07:05:40Z</dcterms:modified>
</cp:coreProperties>
</file>